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1" windowHeight="10491" activeTab="1"/>
  </bookViews>
  <sheets>
    <sheet name="locate information" sheetId="17" r:id="rId1"/>
    <sheet name="clinical information" sheetId="18" r:id="rId2"/>
  </sheets>
  <calcPr calcId="144525"/>
</workbook>
</file>

<file path=xl/sharedStrings.xml><?xml version="1.0" encoding="utf-8"?>
<sst xmlns="http://schemas.openxmlformats.org/spreadsheetml/2006/main" count="1185" uniqueCount="527">
  <si>
    <t>Table S4. Locate and clinical information of NSCLC tissue microarray</t>
  </si>
  <si>
    <t>Point position</t>
  </si>
  <si>
    <t>Sample ID</t>
  </si>
  <si>
    <t>histological type</t>
  </si>
  <si>
    <t>Pathology Type</t>
  </si>
  <si>
    <t>IHC score</t>
  </si>
  <si>
    <t>Sample location information</t>
  </si>
  <si>
    <t>A01</t>
  </si>
  <si>
    <t>E05A0031-B30-C1</t>
  </si>
  <si>
    <t>Tumor</t>
  </si>
  <si>
    <t>adenocarcinoma</t>
  </si>
  <si>
    <t>A02</t>
  </si>
  <si>
    <t>E05A0031-B30-P1</t>
  </si>
  <si>
    <t>paracancerous</t>
  </si>
  <si>
    <t>lung tissue</t>
  </si>
  <si>
    <t>A03</t>
  </si>
  <si>
    <t>E05A0032-B30-C1</t>
  </si>
  <si>
    <t>A04</t>
  </si>
  <si>
    <t>E05A0032-B30-P1</t>
  </si>
  <si>
    <t>A05</t>
  </si>
  <si>
    <t>E05A0046-B30-C1</t>
  </si>
  <si>
    <t>A06</t>
  </si>
  <si>
    <t>E05A0046-B30-P1</t>
  </si>
  <si>
    <t>A07</t>
  </si>
  <si>
    <t>E05A0059-B30-C1</t>
  </si>
  <si>
    <t>A08</t>
  </si>
  <si>
    <t>E05A0059-B30-P1</t>
  </si>
  <si>
    <t>A09</t>
  </si>
  <si>
    <t>E05A0060-B30-C1</t>
  </si>
  <si>
    <t>A10</t>
  </si>
  <si>
    <t>E05A0060-B30-P1</t>
  </si>
  <si>
    <t>A11</t>
  </si>
  <si>
    <t>E05A0064-B30-C1</t>
  </si>
  <si>
    <t>A12</t>
  </si>
  <si>
    <t>E05A0064-B30-P1</t>
  </si>
  <si>
    <t>A13</t>
  </si>
  <si>
    <t>E05A0081-B30-C1</t>
  </si>
  <si>
    <t>A14</t>
  </si>
  <si>
    <t>E05A0081-B30-P1</t>
  </si>
  <si>
    <t>A15</t>
  </si>
  <si>
    <t>E05A0089-B30-C1</t>
  </si>
  <si>
    <t>A16</t>
  </si>
  <si>
    <t>E05A0089-B30-P1</t>
  </si>
  <si>
    <t>A17</t>
  </si>
  <si>
    <t>E05A0100-B30-C1</t>
  </si>
  <si>
    <t>mucoepidermoid carcinoma</t>
  </si>
  <si>
    <t>A18</t>
  </si>
  <si>
    <t>E05A0100-B30-P1</t>
  </si>
  <si>
    <t>B01</t>
  </si>
  <si>
    <t>E05A0104-B30-C1</t>
  </si>
  <si>
    <t>B02</t>
  </si>
  <si>
    <t>E05A0104-B30-P1</t>
  </si>
  <si>
    <t>B03</t>
  </si>
  <si>
    <t>E05A0142-B30-C1</t>
  </si>
  <si>
    <t>B04</t>
  </si>
  <si>
    <t>E05A0142-B30-P1</t>
  </si>
  <si>
    <t>B05</t>
  </si>
  <si>
    <t>E05A0146-B30-C1</t>
  </si>
  <si>
    <t>B06</t>
  </si>
  <si>
    <t>E05A0146-B30-P1</t>
  </si>
  <si>
    <t>B07</t>
  </si>
  <si>
    <t>E05A0149-B30-C1</t>
  </si>
  <si>
    <t>Adenosquamous carcinoma</t>
  </si>
  <si>
    <t>B08</t>
  </si>
  <si>
    <t>E05A0149-B30-P1</t>
  </si>
  <si>
    <t>B09</t>
  </si>
  <si>
    <t>E05A0172-B30-C1</t>
  </si>
  <si>
    <t>B10</t>
  </si>
  <si>
    <t>E05A0172-B30-P1</t>
  </si>
  <si>
    <t>B11</t>
  </si>
  <si>
    <t>E05A0175-B30-C1</t>
  </si>
  <si>
    <t>B12</t>
  </si>
  <si>
    <t>E05A0175-B30-P1</t>
  </si>
  <si>
    <t>B13</t>
  </si>
  <si>
    <t>E05A0182-B30-C1</t>
  </si>
  <si>
    <t>B14</t>
  </si>
  <si>
    <t>E05A0182-B30-P1</t>
  </si>
  <si>
    <t>B15</t>
  </si>
  <si>
    <t>E05A0721-B30-C1</t>
  </si>
  <si>
    <t>B16</t>
  </si>
  <si>
    <t>E05A0721-B30-P1</t>
  </si>
  <si>
    <t>B17</t>
  </si>
  <si>
    <t>E05A0222-B30-C1</t>
  </si>
  <si>
    <t>B18</t>
  </si>
  <si>
    <t>E05A0222-B30-P1</t>
  </si>
  <si>
    <t>C01</t>
  </si>
  <si>
    <t>E05A0197-B30-C1</t>
  </si>
  <si>
    <t>C02</t>
  </si>
  <si>
    <t>E05A0197-B30-P1</t>
  </si>
  <si>
    <t>C03</t>
  </si>
  <si>
    <t>E05A0226-B30-C1</t>
  </si>
  <si>
    <t>C04</t>
  </si>
  <si>
    <t>E05A0226-B30-P1</t>
  </si>
  <si>
    <t>C05</t>
  </si>
  <si>
    <t>E05A0201-B30-C1</t>
  </si>
  <si>
    <t>C06</t>
  </si>
  <si>
    <t>E05A0201-B30-P1</t>
  </si>
  <si>
    <t>C07</t>
  </si>
  <si>
    <t>E05A0208-B30-C1</t>
  </si>
  <si>
    <t>C08</t>
  </si>
  <si>
    <t>E05A0208-B30-P1</t>
  </si>
  <si>
    <t>C09</t>
  </si>
  <si>
    <t>E05A0209-B30-C1</t>
  </si>
  <si>
    <t>C10</t>
  </si>
  <si>
    <t>E05A0209-B30-P1</t>
  </si>
  <si>
    <t>C11</t>
  </si>
  <si>
    <t>E05A0210-B30-C1</t>
  </si>
  <si>
    <t>C12</t>
  </si>
  <si>
    <t>E05A0210-B30-P1</t>
  </si>
  <si>
    <t>C13</t>
  </si>
  <si>
    <t>E05A0211-B30-C1</t>
  </si>
  <si>
    <t>C14</t>
  </si>
  <si>
    <t>E05A0211-B30-P1</t>
  </si>
  <si>
    <t>C15</t>
  </si>
  <si>
    <t>E05A0249-B30-C1</t>
  </si>
  <si>
    <t>C16</t>
  </si>
  <si>
    <t>E05A0249-B30-P1</t>
  </si>
  <si>
    <t>C17</t>
  </si>
  <si>
    <t>E05A0252-B30-C1</t>
  </si>
  <si>
    <t>C18</t>
  </si>
  <si>
    <t>E05A0252-B30-P1</t>
  </si>
  <si>
    <t>D01</t>
  </si>
  <si>
    <t>E05A0255-B30-C1</t>
  </si>
  <si>
    <t>D02</t>
  </si>
  <si>
    <t>E05A0255-B30-P1</t>
  </si>
  <si>
    <t>D03</t>
  </si>
  <si>
    <t>E05A0270-B30-C1</t>
  </si>
  <si>
    <t>D04</t>
  </si>
  <si>
    <t>E05A0270-B30-P1</t>
  </si>
  <si>
    <t>D05</t>
  </si>
  <si>
    <t>E05A0273-B30-C1</t>
  </si>
  <si>
    <t>D06</t>
  </si>
  <si>
    <t>E05A0273-B30-P1</t>
  </si>
  <si>
    <t>D07</t>
  </si>
  <si>
    <t>E05A0274-B30-C1</t>
  </si>
  <si>
    <t>D08</t>
  </si>
  <si>
    <t>E05A0274-B30-P1</t>
  </si>
  <si>
    <t>D09</t>
  </si>
  <si>
    <t>E05A0277-B30-C1</t>
  </si>
  <si>
    <t>D10</t>
  </si>
  <si>
    <t>E05A0277-B30-P1</t>
  </si>
  <si>
    <t>D11</t>
  </si>
  <si>
    <t>E05A0272-B30-C1</t>
  </si>
  <si>
    <t>D12</t>
  </si>
  <si>
    <t>E05A0272-B30-P1</t>
  </si>
  <si>
    <t>D13</t>
  </si>
  <si>
    <t>E05A0279-B30-C1</t>
  </si>
  <si>
    <t>D14</t>
  </si>
  <si>
    <t>E05A0279-B30-P1</t>
  </si>
  <si>
    <t>D15</t>
  </si>
  <si>
    <t>E05A0289-B30-C1</t>
  </si>
  <si>
    <t>D16</t>
  </si>
  <si>
    <t>E05A0289-B30-P1</t>
  </si>
  <si>
    <t>D17</t>
  </si>
  <si>
    <t>E05A0321-B30-C1</t>
  </si>
  <si>
    <t>D18</t>
  </si>
  <si>
    <t>E05A0321-B30-P1</t>
  </si>
  <si>
    <t>E01</t>
  </si>
  <si>
    <t>E05A0332-B30-C1</t>
  </si>
  <si>
    <t>E02</t>
  </si>
  <si>
    <t>E05A0332-B30-P1</t>
  </si>
  <si>
    <t>E03</t>
  </si>
  <si>
    <t>E05A0333-B30-C1</t>
  </si>
  <si>
    <t>E04</t>
  </si>
  <si>
    <t>E05A0333-B30-P1</t>
  </si>
  <si>
    <t>E05</t>
  </si>
  <si>
    <t>E05A0340-B30-C1</t>
  </si>
  <si>
    <t>E06</t>
  </si>
  <si>
    <t>E05A0340-B30-P1</t>
  </si>
  <si>
    <t>E07</t>
  </si>
  <si>
    <t>E05A0343-B30-C1</t>
  </si>
  <si>
    <t>E08</t>
  </si>
  <si>
    <t>E05A0343-B30-P1</t>
  </si>
  <si>
    <t>E09</t>
  </si>
  <si>
    <t>E05A0346-B30-C1</t>
  </si>
  <si>
    <t>E10</t>
  </si>
  <si>
    <t>E05A0346-B30-P1</t>
  </si>
  <si>
    <t>E11</t>
  </si>
  <si>
    <t>E05A0369-B30-C1</t>
  </si>
  <si>
    <t>E12</t>
  </si>
  <si>
    <t>E05A0369-B30-P1</t>
  </si>
  <si>
    <t>E13</t>
  </si>
  <si>
    <t>E05A0355-B30-C1</t>
  </si>
  <si>
    <t>E14</t>
  </si>
  <si>
    <t>E05A0355-B30-P1</t>
  </si>
  <si>
    <t>E15</t>
  </si>
  <si>
    <t>E05A0359-B30-C1</t>
  </si>
  <si>
    <t>E16</t>
  </si>
  <si>
    <t>E05A0359-B30-P1</t>
  </si>
  <si>
    <t>E17</t>
  </si>
  <si>
    <t>E05A0392-B30-C1</t>
  </si>
  <si>
    <t>E18</t>
  </si>
  <si>
    <t>E05A0392-B30-P1</t>
  </si>
  <si>
    <t>F01</t>
  </si>
  <si>
    <t>E05A0399-B30-C1</t>
  </si>
  <si>
    <t>F02</t>
  </si>
  <si>
    <t>E05A0399-B30-P1</t>
  </si>
  <si>
    <t>F03</t>
  </si>
  <si>
    <t>E05A0364-B30-C1</t>
  </si>
  <si>
    <t>F04</t>
  </si>
  <si>
    <t>E05A0364-B30-P1</t>
  </si>
  <si>
    <t>F05</t>
  </si>
  <si>
    <t>E05A0403-B30-C1</t>
  </si>
  <si>
    <t>F06</t>
  </si>
  <si>
    <t>E05A0403-B30-P1</t>
  </si>
  <si>
    <t>F07</t>
  </si>
  <si>
    <t>E05A0426-B30-C1</t>
  </si>
  <si>
    <t>F08</t>
  </si>
  <si>
    <t>E05A0426-B30-P1</t>
  </si>
  <si>
    <t>F09</t>
  </si>
  <si>
    <t>E05A0448-B30-C1</t>
  </si>
  <si>
    <t>F10</t>
  </si>
  <si>
    <t>E05A0448-B30-P1</t>
  </si>
  <si>
    <t>F11</t>
  </si>
  <si>
    <t>E05A0449-B30-C1</t>
  </si>
  <si>
    <t>F12</t>
  </si>
  <si>
    <t>E05A0449-B30-P1</t>
  </si>
  <si>
    <t>F13</t>
  </si>
  <si>
    <t>E05A0464-B30-C1</t>
  </si>
  <si>
    <t>F14</t>
  </si>
  <si>
    <t>E05A0464-B30-P1</t>
  </si>
  <si>
    <t>F15</t>
  </si>
  <si>
    <t>E05A0471-B30-C1</t>
  </si>
  <si>
    <t>F16</t>
  </si>
  <si>
    <t>E05A0471-B30-P1</t>
  </si>
  <si>
    <t>F17</t>
  </si>
  <si>
    <t>E05A0475-B30-C1</t>
  </si>
  <si>
    <t>F18</t>
  </si>
  <si>
    <t>E05A0475-B30-P1</t>
  </si>
  <si>
    <t>G01</t>
  </si>
  <si>
    <t>E05A0482-B30-C1</t>
  </si>
  <si>
    <t>G02</t>
  </si>
  <si>
    <t>E05A0482-B30-P1</t>
  </si>
  <si>
    <t>G03</t>
  </si>
  <si>
    <t>E05A0486-B30-C1</t>
  </si>
  <si>
    <t>G04</t>
  </si>
  <si>
    <t>E05A0486-B30-P1</t>
  </si>
  <si>
    <t>G05</t>
  </si>
  <si>
    <t>E05A0502-B30-C1</t>
  </si>
  <si>
    <t>G06</t>
  </si>
  <si>
    <t>E05A0502-B30-P1</t>
  </si>
  <si>
    <t>G07</t>
  </si>
  <si>
    <t>E05A0663-B30-C1</t>
  </si>
  <si>
    <t>G08</t>
  </si>
  <si>
    <t>E05A0663-B30-P1</t>
  </si>
  <si>
    <t>G09</t>
  </si>
  <si>
    <t>E05A0519-B30-C1</t>
  </si>
  <si>
    <t>G10</t>
  </si>
  <si>
    <t>E05A0519-B30-P1</t>
  </si>
  <si>
    <t>G11</t>
  </si>
  <si>
    <t>E05A0537-B30-C1</t>
  </si>
  <si>
    <t>G12</t>
  </si>
  <si>
    <t>E05A0537-B30-P1</t>
  </si>
  <si>
    <t>G13</t>
  </si>
  <si>
    <t>E05A0520-B30-C1</t>
  </si>
  <si>
    <t>G14</t>
  </si>
  <si>
    <t>E05A0520-B30-P1</t>
  </si>
  <si>
    <t>G15</t>
  </si>
  <si>
    <t>E05A0523-B30-C1</t>
  </si>
  <si>
    <t>G16</t>
  </si>
  <si>
    <t>E05A0523-B30-P1</t>
  </si>
  <si>
    <t>G17</t>
  </si>
  <si>
    <t>E05A0546-B30-C1</t>
  </si>
  <si>
    <t>G18</t>
  </si>
  <si>
    <t>E05A0546-B30-P1</t>
  </si>
  <si>
    <t>H01</t>
  </si>
  <si>
    <t>E05A0550-B30-C1</t>
  </si>
  <si>
    <t>H02</t>
  </si>
  <si>
    <t>E05A0550-B30-P1</t>
  </si>
  <si>
    <t>H03</t>
  </si>
  <si>
    <t>E05A0580-B30-C1</t>
  </si>
  <si>
    <t>H04</t>
  </si>
  <si>
    <t>E05A0580-B30-P1</t>
  </si>
  <si>
    <t>H05</t>
  </si>
  <si>
    <t>E05A0565-B30-C1</t>
  </si>
  <si>
    <t>H06</t>
  </si>
  <si>
    <t>E05A0565-B30-P1</t>
  </si>
  <si>
    <t>H07</t>
  </si>
  <si>
    <t>E05A0584-B30-C1</t>
  </si>
  <si>
    <t>H08</t>
  </si>
  <si>
    <t>E05A0584-B30-P1</t>
  </si>
  <si>
    <t>H09</t>
  </si>
  <si>
    <t>E05A0622-B30-C1</t>
  </si>
  <si>
    <t>H10</t>
  </si>
  <si>
    <t>E05A0622-B30-P1</t>
  </si>
  <si>
    <t>H11</t>
  </si>
  <si>
    <t>E05A0594-B30-C1</t>
  </si>
  <si>
    <t>H12</t>
  </si>
  <si>
    <t>E05A0594-B30-P1</t>
  </si>
  <si>
    <t>H13</t>
  </si>
  <si>
    <t>E05A0595-B30-C1</t>
  </si>
  <si>
    <t>H14</t>
  </si>
  <si>
    <t>E05A0595-B30-P1</t>
  </si>
  <si>
    <t>H15</t>
  </si>
  <si>
    <t>E05A0596-B30-C1</t>
  </si>
  <si>
    <t>H16</t>
  </si>
  <si>
    <t>E05A0596-B30-P1</t>
  </si>
  <si>
    <t>H17</t>
  </si>
  <si>
    <t>E05A0627-B30-C1</t>
  </si>
  <si>
    <t>H18</t>
  </si>
  <si>
    <t>E05A0627-B30-P1</t>
  </si>
  <si>
    <t>I01</t>
  </si>
  <si>
    <t>E05A0633-B30-C1</t>
  </si>
  <si>
    <t>I02</t>
  </si>
  <si>
    <t>E05A0633-B30-P1</t>
  </si>
  <si>
    <t>I03</t>
  </si>
  <si>
    <t>E05A0639-B30-C1</t>
  </si>
  <si>
    <t>I04</t>
  </si>
  <si>
    <t>E05A0639-B30-P1</t>
  </si>
  <si>
    <t>I05</t>
  </si>
  <si>
    <t>E05A0640-B30-C1</t>
  </si>
  <si>
    <t>I06</t>
  </si>
  <si>
    <t>E05A0640-B30-P1</t>
  </si>
  <si>
    <t>I07</t>
  </si>
  <si>
    <t>E05A0648-B30-C1</t>
  </si>
  <si>
    <t>I08</t>
  </si>
  <si>
    <t>E05A0648-B30-P1</t>
  </si>
  <si>
    <t>I09</t>
  </si>
  <si>
    <t>E05A0659-B30-C1</t>
  </si>
  <si>
    <t>I10</t>
  </si>
  <si>
    <t>E05A0659-B30-P1</t>
  </si>
  <si>
    <t>I11</t>
  </si>
  <si>
    <t>E05A0671-B30-C1</t>
  </si>
  <si>
    <t>I12</t>
  </si>
  <si>
    <t>E05A0671-B30-P1</t>
  </si>
  <si>
    <t>I13</t>
  </si>
  <si>
    <t>E05A0682-B30-C1</t>
  </si>
  <si>
    <t>I14</t>
  </si>
  <si>
    <t>E05A0682-B30-P1</t>
  </si>
  <si>
    <t>I15</t>
  </si>
  <si>
    <t>E05A0677-B30-C1</t>
  </si>
  <si>
    <t>I16</t>
  </si>
  <si>
    <t>E05A0677-B30-P1</t>
  </si>
  <si>
    <t>I17</t>
  </si>
  <si>
    <t>E05A0702-B30-C1</t>
  </si>
  <si>
    <t>I18</t>
  </si>
  <si>
    <t>E05A0702-B30-P1</t>
  </si>
  <si>
    <t>J01</t>
  </si>
  <si>
    <t>E05A0726-B30-C1</t>
  </si>
  <si>
    <t>J02</t>
  </si>
  <si>
    <t>E05A0726-B30-P1</t>
  </si>
  <si>
    <t>J03</t>
  </si>
  <si>
    <t>E05A0123-B30-C1</t>
  </si>
  <si>
    <t>J04</t>
  </si>
  <si>
    <t>E05A0131-B30-C1</t>
  </si>
  <si>
    <t>J05</t>
  </si>
  <si>
    <t>E05A0238-B30-C1</t>
  </si>
  <si>
    <t>J06</t>
  </si>
  <si>
    <t>E05A0280-B30-C1</t>
  </si>
  <si>
    <t>J07</t>
  </si>
  <si>
    <t>E05A0317-B30-C1</t>
  </si>
  <si>
    <t>J08</t>
  </si>
  <si>
    <t>E05A0318-B30-C1</t>
  </si>
  <si>
    <t>J09</t>
  </si>
  <si>
    <t>E05A0349-B30-C1</t>
  </si>
  <si>
    <t>J10</t>
  </si>
  <si>
    <t>E05A0347-B30-C1</t>
  </si>
  <si>
    <t>J11</t>
  </si>
  <si>
    <t>E05A0353-B30-C1</t>
  </si>
  <si>
    <t>J12</t>
  </si>
  <si>
    <t>E05A0396-B30-C1</t>
  </si>
  <si>
    <t>J13</t>
  </si>
  <si>
    <t>E05A0450-B30-C1</t>
  </si>
  <si>
    <t>J14</t>
  </si>
  <si>
    <t>E05A0456-B30-C1</t>
  </si>
  <si>
    <t>J15</t>
  </si>
  <si>
    <t>E05A0575-B30-C1</t>
  </si>
  <si>
    <t>J16</t>
  </si>
  <si>
    <t>E05A0616-B30-C1</t>
  </si>
  <si>
    <t>J17</t>
  </si>
  <si>
    <t>E05A0699-B30-C1</t>
  </si>
  <si>
    <t>J18</t>
  </si>
  <si>
    <t>E05A0703-B30-C1</t>
  </si>
  <si>
    <t>fustat</t>
  </si>
  <si>
    <t>futime (month)</t>
  </si>
  <si>
    <t>Gender</t>
  </si>
  <si>
    <t>Age</t>
  </si>
  <si>
    <t>Tumor size (cm)</t>
  </si>
  <si>
    <t>T</t>
  </si>
  <si>
    <t>N</t>
  </si>
  <si>
    <t>M</t>
  </si>
  <si>
    <t>Stage</t>
  </si>
  <si>
    <t>E05A0031</t>
  </si>
  <si>
    <t>94</t>
  </si>
  <si>
    <t>T2a</t>
  </si>
  <si>
    <t>N1</t>
  </si>
  <si>
    <t>M0</t>
  </si>
  <si>
    <t>E05A0032</t>
  </si>
  <si>
    <t>0</t>
  </si>
  <si>
    <t>T1b</t>
  </si>
  <si>
    <t>N0</t>
  </si>
  <si>
    <t>E05A0046</t>
  </si>
  <si>
    <t>E05A0059</t>
  </si>
  <si>
    <t>91</t>
  </si>
  <si>
    <t>T2b</t>
  </si>
  <si>
    <t>E05A0060</t>
  </si>
  <si>
    <t>1</t>
  </si>
  <si>
    <t>E05A0064</t>
  </si>
  <si>
    <t>90</t>
  </si>
  <si>
    <t>T3</t>
  </si>
  <si>
    <t>E05A0081</t>
  </si>
  <si>
    <t>88</t>
  </si>
  <si>
    <t>E05A0089</t>
  </si>
  <si>
    <t>——</t>
  </si>
  <si>
    <t>E05A0100</t>
  </si>
  <si>
    <t>87</t>
  </si>
  <si>
    <t>E05A0104</t>
  </si>
  <si>
    <t>E05A0123</t>
  </si>
  <si>
    <t>E05A0131</t>
  </si>
  <si>
    <t>82</t>
  </si>
  <si>
    <t>E05A0142</t>
  </si>
  <si>
    <t>E05A0146</t>
  </si>
  <si>
    <t>E05A0149</t>
  </si>
  <si>
    <t>E05A0172</t>
  </si>
  <si>
    <t>E05A0175</t>
  </si>
  <si>
    <t>78</t>
  </si>
  <si>
    <t>Nx</t>
  </si>
  <si>
    <t>E05A0182</t>
  </si>
  <si>
    <t>E05A0197</t>
  </si>
  <si>
    <t>10</t>
  </si>
  <si>
    <t>E05A0201</t>
  </si>
  <si>
    <t>E05A0208</t>
  </si>
  <si>
    <t>E05A0209</t>
  </si>
  <si>
    <t>N2</t>
  </si>
  <si>
    <t>E05A0210</t>
  </si>
  <si>
    <t>M1b</t>
  </si>
  <si>
    <t>E05A0211</t>
  </si>
  <si>
    <t>E05A0222</t>
  </si>
  <si>
    <t>71</t>
  </si>
  <si>
    <t>E05A0226</t>
  </si>
  <si>
    <t>E05A0238</t>
  </si>
  <si>
    <t>69</t>
  </si>
  <si>
    <t>E05A0249</t>
  </si>
  <si>
    <t>E05A0252</t>
  </si>
  <si>
    <t>67</t>
  </si>
  <si>
    <t>E05A0255</t>
  </si>
  <si>
    <t>66</t>
  </si>
  <si>
    <t>E05A0270</t>
  </si>
  <si>
    <t>E05A0272</t>
  </si>
  <si>
    <t>E05A0273</t>
  </si>
  <si>
    <t>T1</t>
  </si>
  <si>
    <t>E05A0274</t>
  </si>
  <si>
    <t>9</t>
  </si>
  <si>
    <t>N3</t>
  </si>
  <si>
    <t>E05A0277</t>
  </si>
  <si>
    <t>E05A0279</t>
  </si>
  <si>
    <t>E05A0280</t>
  </si>
  <si>
    <t>E05A0289</t>
  </si>
  <si>
    <t>E05A0317</t>
  </si>
  <si>
    <t>T4</t>
  </si>
  <si>
    <t>E05A0318</t>
  </si>
  <si>
    <t>E05A0321</t>
  </si>
  <si>
    <t>E05A0332</t>
  </si>
  <si>
    <t>62</t>
  </si>
  <si>
    <t>E05A0333</t>
  </si>
  <si>
    <t>25</t>
  </si>
  <si>
    <t>E05A0340</t>
  </si>
  <si>
    <t>E05A0343</t>
  </si>
  <si>
    <t>E05A0346</t>
  </si>
  <si>
    <t>T2</t>
  </si>
  <si>
    <t>E05A0347</t>
  </si>
  <si>
    <t>E05A0349</t>
  </si>
  <si>
    <t>E05A0353</t>
  </si>
  <si>
    <t>T1a</t>
  </si>
  <si>
    <t>E05A0355</t>
  </si>
  <si>
    <t>E05A0359</t>
  </si>
  <si>
    <t>E05A0364</t>
  </si>
  <si>
    <t>14</t>
  </si>
  <si>
    <t>E05A0369</t>
  </si>
  <si>
    <t>E05A0392</t>
  </si>
  <si>
    <t>E05A0396</t>
  </si>
  <si>
    <t>59</t>
  </si>
  <si>
    <t>E05A0399</t>
  </si>
  <si>
    <t>E05A0403</t>
  </si>
  <si>
    <t>58</t>
  </si>
  <si>
    <t>E05A0426</t>
  </si>
  <si>
    <t>E05A0448</t>
  </si>
  <si>
    <t>E05A0449</t>
  </si>
  <si>
    <t>E05A0450</t>
  </si>
  <si>
    <t>55</t>
  </si>
  <si>
    <t>E05A0456</t>
  </si>
  <si>
    <t>E05A0464</t>
  </si>
  <si>
    <t>54</t>
  </si>
  <si>
    <t>E05A0471</t>
  </si>
  <si>
    <t>E05A0475</t>
  </si>
  <si>
    <t>E05A0482</t>
  </si>
  <si>
    <t>E05A0486</t>
  </si>
  <si>
    <t>52</t>
  </si>
  <si>
    <t>E05A0502</t>
  </si>
  <si>
    <t>E05A0519</t>
  </si>
  <si>
    <t>50</t>
  </si>
  <si>
    <t>E05A0520</t>
  </si>
  <si>
    <t>E05A0523</t>
  </si>
  <si>
    <t>49</t>
  </si>
  <si>
    <t>E05A0537</t>
  </si>
  <si>
    <t>E05A0546</t>
  </si>
  <si>
    <t>E05A0550</t>
  </si>
  <si>
    <t>E05A0565</t>
  </si>
  <si>
    <t>E05A0575</t>
  </si>
  <si>
    <t>E05A0580</t>
  </si>
  <si>
    <t>E05A0584</t>
  </si>
  <si>
    <t>E05A0594</t>
  </si>
  <si>
    <t>E05A0595</t>
  </si>
  <si>
    <t>E05A0596</t>
  </si>
  <si>
    <t>43</t>
  </si>
  <si>
    <t>E05A0616</t>
  </si>
  <si>
    <t>E05A0622</t>
  </si>
  <si>
    <t>E05A0627</t>
  </si>
  <si>
    <t>E05A0633</t>
  </si>
  <si>
    <t>E05A0639</t>
  </si>
  <si>
    <t>E05A0640</t>
  </si>
  <si>
    <t>42</t>
  </si>
  <si>
    <t>E05A0648</t>
  </si>
  <si>
    <t>E05A0659</t>
  </si>
  <si>
    <t>E05A0663</t>
  </si>
  <si>
    <t>E05A0671</t>
  </si>
  <si>
    <t>40</t>
  </si>
  <si>
    <t>E05A0677</t>
  </si>
  <si>
    <t>39</t>
  </si>
  <si>
    <t>E05A0682</t>
  </si>
  <si>
    <t>E05A0699</t>
  </si>
  <si>
    <t>E05A0702</t>
  </si>
  <si>
    <t>E05A0703</t>
  </si>
  <si>
    <t>E05A0721</t>
  </si>
  <si>
    <t>73</t>
  </si>
  <si>
    <t>E05A0726</t>
  </si>
  <si>
    <t>37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F800]dddd\,\ mmmm\ dd\,\ yyyy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9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2"/>
      <color indexed="8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8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176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176" fontId="25" fillId="0" borderId="0" applyProtection="0">
      <alignment vertical="center"/>
    </xf>
    <xf numFmtId="176" fontId="26" fillId="0" borderId="0"/>
    <xf numFmtId="176" fontId="26" fillId="0" borderId="0"/>
  </cellStyleXfs>
  <cellXfs count="33">
    <xf numFmtId="176" fontId="0" fillId="0" borderId="0" xfId="0">
      <alignment vertical="center"/>
    </xf>
    <xf numFmtId="176" fontId="0" fillId="0" borderId="0" xfId="0" applyFont="1" applyAlignment="1">
      <alignment horizontal="left" vertical="center"/>
    </xf>
    <xf numFmtId="176" fontId="1" fillId="0" borderId="0" xfId="0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Font="1" applyFill="1" applyBorder="1" applyAlignment="1">
      <alignment horizontal="left" vertical="center" wrapText="1"/>
    </xf>
    <xf numFmtId="0" fontId="2" fillId="0" borderId="1" xfId="5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49" fontId="2" fillId="0" borderId="1" xfId="50" applyNumberFormat="1" applyFont="1" applyFill="1" applyBorder="1" applyAlignment="1">
      <alignment horizontal="center" vertical="center"/>
    </xf>
    <xf numFmtId="176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176" fontId="2" fillId="0" borderId="1" xfId="0" applyFont="1" applyFill="1" applyBorder="1" applyAlignment="1">
      <alignment horizontal="center"/>
    </xf>
    <xf numFmtId="176" fontId="2" fillId="0" borderId="1" xfId="50" applyFont="1" applyFill="1" applyBorder="1" applyAlignment="1">
      <alignment horizontal="left" vertical="center"/>
    </xf>
    <xf numFmtId="176" fontId="2" fillId="0" borderId="1" xfId="5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/>
      <protection locked="0"/>
    </xf>
    <xf numFmtId="0" fontId="2" fillId="0" borderId="1" xfId="51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vertical="center"/>
    </xf>
    <xf numFmtId="176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ont="1" applyFill="1" applyAlignment="1">
      <alignment vertical="center"/>
    </xf>
    <xf numFmtId="176" fontId="1" fillId="0" borderId="0" xfId="0" applyFont="1" applyAlignment="1">
      <alignment horizontal="center" vertical="center"/>
    </xf>
    <xf numFmtId="176" fontId="1" fillId="0" borderId="0" xfId="0" applyFont="1" applyAlignment="1">
      <alignment horizontal="center" vertical="center"/>
    </xf>
    <xf numFmtId="176" fontId="3" fillId="2" borderId="2" xfId="0" applyFont="1" applyFill="1" applyBorder="1" applyAlignment="1">
      <alignment horizontal="center" vertical="center" wrapText="1"/>
    </xf>
    <xf numFmtId="176" fontId="3" fillId="2" borderId="3" xfId="0" applyFont="1" applyFill="1" applyBorder="1" applyAlignment="1">
      <alignment vertical="center" wrapText="1"/>
    </xf>
    <xf numFmtId="176" fontId="3" fillId="2" borderId="1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vertical="center"/>
    </xf>
    <xf numFmtId="176" fontId="1" fillId="0" borderId="0" xfId="0" applyFont="1" applyAlignment="1">
      <alignment vertical="center"/>
    </xf>
    <xf numFmtId="176" fontId="2" fillId="0" borderId="1" xfId="0" applyFont="1" applyBorder="1" applyAlignment="1">
      <alignment horizontal="center" vertical="center" wrapText="1"/>
    </xf>
    <xf numFmtId="176" fontId="4" fillId="0" borderId="1" xfId="0" applyFont="1" applyBorder="1" applyAlignment="1">
      <alignment vertical="center"/>
    </xf>
    <xf numFmtId="49" fontId="5" fillId="0" borderId="1" xfId="0" applyNumberFormat="1" applyFont="1" applyFill="1" applyBorder="1" applyAlignment="1">
      <alignment horizontal="center" vertical="center" wrapText="1"/>
    </xf>
    <xf numFmtId="176" fontId="4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Fill="1" applyBorder="1" applyAlignment="1" quotePrefix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_阵列排布表_1" xfId="49"/>
    <cellStyle name="常规_Sheet1" xfId="50"/>
    <cellStyle name="常规_Sheet2" xfId="5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colors>
    <mruColors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12</xdr:col>
      <xdr:colOff>431165</xdr:colOff>
      <xdr:row>12</xdr:row>
      <xdr:rowOff>9525</xdr:rowOff>
    </xdr:to>
    <xdr:pic>
      <xdr:nvPicPr>
        <xdr:cNvPr id="4" name="图片 3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26810" y="473075"/>
          <a:ext cx="4237355" cy="1806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2"/>
  <sheetViews>
    <sheetView workbookViewId="0">
      <selection activeCell="D15" sqref="D15"/>
    </sheetView>
  </sheetViews>
  <sheetFormatPr defaultColWidth="9" defaultRowHeight="14.1" outlineLevelCol="6"/>
  <cols>
    <col min="2" max="2" width="16.2702702702703" customWidth="1"/>
    <col min="3" max="3" width="15.7477477477477" customWidth="1"/>
    <col min="4" max="4" width="24.7837837837838" style="18" customWidth="1"/>
    <col min="5" max="5" width="13.5405405405405" style="19" customWidth="1"/>
    <col min="6" max="6" width="9" style="20"/>
  </cols>
  <sheetData>
    <row r="1" spans="1:5">
      <c r="A1" s="21" t="s">
        <v>0</v>
      </c>
      <c r="B1" s="22"/>
      <c r="C1" s="22"/>
      <c r="D1" s="22"/>
      <c r="E1" s="22"/>
    </row>
    <row r="2" ht="23.15" spans="1:7">
      <c r="A2" s="23" t="s">
        <v>1</v>
      </c>
      <c r="B2" s="24" t="s">
        <v>2</v>
      </c>
      <c r="C2" s="25" t="s">
        <v>3</v>
      </c>
      <c r="D2" s="25" t="s">
        <v>4</v>
      </c>
      <c r="E2" s="25" t="s">
        <v>5</v>
      </c>
      <c r="F2" s="26"/>
      <c r="G2" s="27" t="s">
        <v>6</v>
      </c>
    </row>
    <row r="3" ht="14.15" spans="1:7">
      <c r="A3" s="28" t="s">
        <v>7</v>
      </c>
      <c r="B3" s="29" t="s">
        <v>8</v>
      </c>
      <c r="C3" s="30" t="s">
        <v>9</v>
      </c>
      <c r="D3" s="31" t="s">
        <v>10</v>
      </c>
      <c r="E3" s="32">
        <v>7</v>
      </c>
      <c r="F3" s="26"/>
      <c r="G3" s="27"/>
    </row>
    <row r="4" ht="14.15" spans="1:6">
      <c r="A4" s="28" t="s">
        <v>11</v>
      </c>
      <c r="B4" s="29" t="s">
        <v>12</v>
      </c>
      <c r="C4" s="30" t="s">
        <v>13</v>
      </c>
      <c r="D4" s="31" t="s">
        <v>14</v>
      </c>
      <c r="E4" s="32">
        <v>3</v>
      </c>
      <c r="F4" s="26"/>
    </row>
    <row r="5" ht="14.15" spans="1:6">
      <c r="A5" s="28" t="s">
        <v>15</v>
      </c>
      <c r="B5" s="29" t="s">
        <v>16</v>
      </c>
      <c r="C5" s="30" t="s">
        <v>9</v>
      </c>
      <c r="D5" s="31" t="s">
        <v>10</v>
      </c>
      <c r="E5" s="32">
        <v>4</v>
      </c>
      <c r="F5" s="26"/>
    </row>
    <row r="6" ht="14.15" spans="1:6">
      <c r="A6" s="28" t="s">
        <v>17</v>
      </c>
      <c r="B6" s="29" t="s">
        <v>18</v>
      </c>
      <c r="C6" s="30" t="s">
        <v>13</v>
      </c>
      <c r="D6" s="31" t="s">
        <v>14</v>
      </c>
      <c r="E6" s="32">
        <v>2</v>
      </c>
      <c r="F6" s="26"/>
    </row>
    <row r="7" ht="14.15" spans="1:6">
      <c r="A7" s="28" t="s">
        <v>19</v>
      </c>
      <c r="B7" s="29" t="s">
        <v>20</v>
      </c>
      <c r="C7" s="30" t="s">
        <v>9</v>
      </c>
      <c r="D7" s="31" t="s">
        <v>10</v>
      </c>
      <c r="E7" s="32">
        <v>4</v>
      </c>
      <c r="F7" s="26"/>
    </row>
    <row r="8" ht="14.15" spans="1:6">
      <c r="A8" s="28" t="s">
        <v>21</v>
      </c>
      <c r="B8" s="29" t="s">
        <v>22</v>
      </c>
      <c r="C8" s="30" t="s">
        <v>13</v>
      </c>
      <c r="D8" s="31" t="s">
        <v>14</v>
      </c>
      <c r="E8" s="32">
        <v>2</v>
      </c>
      <c r="F8" s="26"/>
    </row>
    <row r="9" ht="14.15" spans="1:6">
      <c r="A9" s="28" t="s">
        <v>23</v>
      </c>
      <c r="B9" s="29" t="s">
        <v>24</v>
      </c>
      <c r="C9" s="30" t="s">
        <v>9</v>
      </c>
      <c r="D9" s="31" t="s">
        <v>10</v>
      </c>
      <c r="E9" s="32">
        <v>7</v>
      </c>
      <c r="F9" s="26"/>
    </row>
    <row r="10" ht="14.15" spans="1:6">
      <c r="A10" s="28" t="s">
        <v>25</v>
      </c>
      <c r="B10" s="29" t="s">
        <v>26</v>
      </c>
      <c r="C10" s="30" t="s">
        <v>13</v>
      </c>
      <c r="D10" s="31" t="s">
        <v>14</v>
      </c>
      <c r="E10" s="32">
        <v>3</v>
      </c>
      <c r="F10" s="26"/>
    </row>
    <row r="11" ht="14.15" spans="1:6">
      <c r="A11" s="28" t="s">
        <v>27</v>
      </c>
      <c r="B11" s="29" t="s">
        <v>28</v>
      </c>
      <c r="C11" s="30" t="s">
        <v>9</v>
      </c>
      <c r="D11" s="31" t="s">
        <v>10</v>
      </c>
      <c r="E11" s="32">
        <v>6</v>
      </c>
      <c r="F11" s="26"/>
    </row>
    <row r="12" ht="14.15" spans="1:6">
      <c r="A12" s="28" t="s">
        <v>29</v>
      </c>
      <c r="B12" s="29" t="s">
        <v>30</v>
      </c>
      <c r="C12" s="30" t="s">
        <v>13</v>
      </c>
      <c r="D12" s="31" t="s">
        <v>14</v>
      </c>
      <c r="E12" s="32">
        <v>3</v>
      </c>
      <c r="F12" s="26"/>
    </row>
    <row r="13" ht="14.15" spans="1:6">
      <c r="A13" s="28" t="s">
        <v>31</v>
      </c>
      <c r="B13" s="29" t="s">
        <v>32</v>
      </c>
      <c r="C13" s="30" t="s">
        <v>9</v>
      </c>
      <c r="D13" s="31" t="s">
        <v>10</v>
      </c>
      <c r="E13" s="32">
        <v>3</v>
      </c>
      <c r="F13" s="26"/>
    </row>
    <row r="14" ht="14.15" spans="1:6">
      <c r="A14" s="28" t="s">
        <v>33</v>
      </c>
      <c r="B14" s="29" t="s">
        <v>34</v>
      </c>
      <c r="C14" s="30" t="s">
        <v>13</v>
      </c>
      <c r="D14" s="31" t="s">
        <v>14</v>
      </c>
      <c r="E14" s="32">
        <v>2</v>
      </c>
      <c r="F14" s="26"/>
    </row>
    <row r="15" ht="14.15" spans="1:6">
      <c r="A15" s="28" t="s">
        <v>35</v>
      </c>
      <c r="B15" s="29" t="s">
        <v>36</v>
      </c>
      <c r="C15" s="30" t="s">
        <v>9</v>
      </c>
      <c r="D15" s="31" t="s">
        <v>10</v>
      </c>
      <c r="E15" s="32">
        <v>5</v>
      </c>
      <c r="F15" s="26"/>
    </row>
    <row r="16" ht="14.15" spans="1:6">
      <c r="A16" s="28" t="s">
        <v>37</v>
      </c>
      <c r="B16" s="29" t="s">
        <v>38</v>
      </c>
      <c r="C16" s="30" t="s">
        <v>13</v>
      </c>
      <c r="D16" s="31" t="s">
        <v>14</v>
      </c>
      <c r="E16" s="32">
        <v>3</v>
      </c>
      <c r="F16" s="26"/>
    </row>
    <row r="17" ht="14.15" spans="1:6">
      <c r="A17" s="28" t="s">
        <v>39</v>
      </c>
      <c r="B17" s="29" t="s">
        <v>40</v>
      </c>
      <c r="C17" s="30" t="s">
        <v>9</v>
      </c>
      <c r="D17" s="31" t="s">
        <v>10</v>
      </c>
      <c r="E17" s="32">
        <v>5</v>
      </c>
      <c r="F17" s="26"/>
    </row>
    <row r="18" ht="14.15" spans="1:6">
      <c r="A18" s="28" t="s">
        <v>41</v>
      </c>
      <c r="B18" s="29" t="s">
        <v>42</v>
      </c>
      <c r="C18" s="30" t="s">
        <v>13</v>
      </c>
      <c r="D18" s="31" t="s">
        <v>14</v>
      </c>
      <c r="E18" s="32">
        <v>3</v>
      </c>
      <c r="F18" s="26"/>
    </row>
    <row r="19" ht="14.15" spans="1:6">
      <c r="A19" s="28" t="s">
        <v>43</v>
      </c>
      <c r="B19" s="29" t="s">
        <v>44</v>
      </c>
      <c r="C19" s="30" t="s">
        <v>9</v>
      </c>
      <c r="D19" s="31" t="s">
        <v>45</v>
      </c>
      <c r="E19" s="32">
        <v>5</v>
      </c>
      <c r="F19" s="26"/>
    </row>
    <row r="20" ht="14.15" spans="1:6">
      <c r="A20" s="28" t="s">
        <v>46</v>
      </c>
      <c r="B20" s="29" t="s">
        <v>47</v>
      </c>
      <c r="C20" s="30" t="s">
        <v>13</v>
      </c>
      <c r="D20" s="31" t="s">
        <v>14</v>
      </c>
      <c r="E20" s="32">
        <v>3</v>
      </c>
      <c r="F20" s="26"/>
    </row>
    <row r="21" ht="14.15" spans="1:6">
      <c r="A21" s="28" t="s">
        <v>48</v>
      </c>
      <c r="B21" s="29" t="s">
        <v>49</v>
      </c>
      <c r="C21" s="30" t="s">
        <v>9</v>
      </c>
      <c r="D21" s="31" t="s">
        <v>10</v>
      </c>
      <c r="E21" s="32">
        <v>6</v>
      </c>
      <c r="F21" s="26"/>
    </row>
    <row r="22" ht="14.15" spans="1:6">
      <c r="A22" s="28" t="s">
        <v>50</v>
      </c>
      <c r="B22" s="29" t="s">
        <v>51</v>
      </c>
      <c r="C22" s="30" t="s">
        <v>13</v>
      </c>
      <c r="D22" s="31" t="s">
        <v>14</v>
      </c>
      <c r="E22" s="32">
        <v>3</v>
      </c>
      <c r="F22" s="26"/>
    </row>
    <row r="23" ht="14.15" spans="1:6">
      <c r="A23" s="28" t="s">
        <v>52</v>
      </c>
      <c r="B23" s="29" t="s">
        <v>53</v>
      </c>
      <c r="C23" s="30" t="s">
        <v>9</v>
      </c>
      <c r="D23" s="31" t="s">
        <v>10</v>
      </c>
      <c r="E23" s="32">
        <v>6</v>
      </c>
      <c r="F23" s="26"/>
    </row>
    <row r="24" ht="14.15" spans="1:6">
      <c r="A24" s="28" t="s">
        <v>54</v>
      </c>
      <c r="B24" s="29" t="s">
        <v>55</v>
      </c>
      <c r="C24" s="30" t="s">
        <v>13</v>
      </c>
      <c r="D24" s="31" t="s">
        <v>14</v>
      </c>
      <c r="E24" s="32">
        <v>2</v>
      </c>
      <c r="F24" s="26"/>
    </row>
    <row r="25" ht="14.15" spans="1:6">
      <c r="A25" s="28" t="s">
        <v>56</v>
      </c>
      <c r="B25" s="29" t="s">
        <v>57</v>
      </c>
      <c r="C25" s="30" t="s">
        <v>9</v>
      </c>
      <c r="D25" s="31" t="s">
        <v>45</v>
      </c>
      <c r="E25" s="32">
        <v>3</v>
      </c>
      <c r="F25" s="26"/>
    </row>
    <row r="26" ht="14.15" spans="1:6">
      <c r="A26" s="28" t="s">
        <v>58</v>
      </c>
      <c r="B26" s="29" t="s">
        <v>59</v>
      </c>
      <c r="C26" s="30" t="s">
        <v>13</v>
      </c>
      <c r="D26" s="31" t="s">
        <v>14</v>
      </c>
      <c r="E26" s="32">
        <v>3</v>
      </c>
      <c r="F26" s="26"/>
    </row>
    <row r="27" ht="14.15" spans="1:6">
      <c r="A27" s="28" t="s">
        <v>60</v>
      </c>
      <c r="B27" s="29" t="s">
        <v>61</v>
      </c>
      <c r="C27" s="30" t="s">
        <v>9</v>
      </c>
      <c r="D27" s="31" t="s">
        <v>62</v>
      </c>
      <c r="E27" s="32">
        <v>7</v>
      </c>
      <c r="F27" s="26"/>
    </row>
    <row r="28" ht="14.15" spans="1:6">
      <c r="A28" s="28" t="s">
        <v>63</v>
      </c>
      <c r="B28" s="29" t="s">
        <v>64</v>
      </c>
      <c r="C28" s="30" t="s">
        <v>13</v>
      </c>
      <c r="D28" s="31" t="s">
        <v>14</v>
      </c>
      <c r="E28" s="32">
        <v>3</v>
      </c>
      <c r="F28" s="26"/>
    </row>
    <row r="29" ht="14.15" spans="1:6">
      <c r="A29" s="28" t="s">
        <v>65</v>
      </c>
      <c r="B29" s="29" t="s">
        <v>66</v>
      </c>
      <c r="C29" s="30" t="s">
        <v>9</v>
      </c>
      <c r="D29" s="31" t="s">
        <v>10</v>
      </c>
      <c r="E29" s="32">
        <v>5</v>
      </c>
      <c r="F29" s="26"/>
    </row>
    <row r="30" ht="14.15" spans="1:6">
      <c r="A30" s="28" t="s">
        <v>67</v>
      </c>
      <c r="B30" s="29" t="s">
        <v>68</v>
      </c>
      <c r="C30" s="30" t="s">
        <v>13</v>
      </c>
      <c r="D30" s="31" t="s">
        <v>14</v>
      </c>
      <c r="E30" s="32">
        <v>2</v>
      </c>
      <c r="F30" s="26"/>
    </row>
    <row r="31" ht="14.15" spans="1:6">
      <c r="A31" s="28" t="s">
        <v>69</v>
      </c>
      <c r="B31" s="29" t="s">
        <v>70</v>
      </c>
      <c r="C31" s="30" t="s">
        <v>9</v>
      </c>
      <c r="D31" s="31" t="s">
        <v>10</v>
      </c>
      <c r="E31" s="32">
        <v>5</v>
      </c>
      <c r="F31" s="26"/>
    </row>
    <row r="32" ht="14.15" spans="1:6">
      <c r="A32" s="28" t="s">
        <v>71</v>
      </c>
      <c r="B32" s="29" t="s">
        <v>72</v>
      </c>
      <c r="C32" s="30" t="s">
        <v>13</v>
      </c>
      <c r="D32" s="31" t="s">
        <v>14</v>
      </c>
      <c r="E32" s="32">
        <v>2</v>
      </c>
      <c r="F32" s="26"/>
    </row>
    <row r="33" ht="14.15" spans="1:6">
      <c r="A33" s="28" t="s">
        <v>73</v>
      </c>
      <c r="B33" s="29" t="s">
        <v>74</v>
      </c>
      <c r="C33" s="30" t="s">
        <v>9</v>
      </c>
      <c r="D33" s="31" t="s">
        <v>10</v>
      </c>
      <c r="E33" s="32">
        <v>5</v>
      </c>
      <c r="F33" s="26"/>
    </row>
    <row r="34" ht="14.15" spans="1:6">
      <c r="A34" s="28" t="s">
        <v>75</v>
      </c>
      <c r="B34" s="29" t="s">
        <v>76</v>
      </c>
      <c r="C34" s="30" t="s">
        <v>13</v>
      </c>
      <c r="D34" s="31" t="s">
        <v>14</v>
      </c>
      <c r="E34" s="32">
        <v>2</v>
      </c>
      <c r="F34" s="26"/>
    </row>
    <row r="35" ht="14.15" spans="1:6">
      <c r="A35" s="28" t="s">
        <v>77</v>
      </c>
      <c r="B35" s="29" t="s">
        <v>78</v>
      </c>
      <c r="C35" s="30" t="s">
        <v>9</v>
      </c>
      <c r="D35" s="31" t="s">
        <v>10</v>
      </c>
      <c r="E35" s="32">
        <v>4</v>
      </c>
      <c r="F35" s="26"/>
    </row>
    <row r="36" ht="14.15" spans="1:6">
      <c r="A36" s="28" t="s">
        <v>79</v>
      </c>
      <c r="B36" s="29" t="s">
        <v>80</v>
      </c>
      <c r="C36" s="30" t="s">
        <v>13</v>
      </c>
      <c r="D36" s="31" t="s">
        <v>14</v>
      </c>
      <c r="E36" s="32">
        <v>2</v>
      </c>
      <c r="F36" s="26"/>
    </row>
    <row r="37" ht="14.15" spans="1:6">
      <c r="A37" s="28" t="s">
        <v>81</v>
      </c>
      <c r="B37" s="29" t="s">
        <v>82</v>
      </c>
      <c r="C37" s="30" t="s">
        <v>9</v>
      </c>
      <c r="D37" s="31" t="s">
        <v>10</v>
      </c>
      <c r="E37" s="32">
        <v>3</v>
      </c>
      <c r="F37" s="26"/>
    </row>
    <row r="38" ht="14.15" spans="1:6">
      <c r="A38" s="28" t="s">
        <v>83</v>
      </c>
      <c r="B38" s="29" t="s">
        <v>84</v>
      </c>
      <c r="C38" s="30" t="s">
        <v>13</v>
      </c>
      <c r="D38" s="31" t="s">
        <v>14</v>
      </c>
      <c r="E38" s="32">
        <v>2</v>
      </c>
      <c r="F38" s="26"/>
    </row>
    <row r="39" ht="14.15" spans="1:6">
      <c r="A39" s="28" t="s">
        <v>85</v>
      </c>
      <c r="B39" s="29" t="s">
        <v>86</v>
      </c>
      <c r="C39" s="30" t="s">
        <v>9</v>
      </c>
      <c r="D39" s="31" t="s">
        <v>62</v>
      </c>
      <c r="E39" s="32">
        <v>4</v>
      </c>
      <c r="F39" s="26"/>
    </row>
    <row r="40" ht="14.15" spans="1:6">
      <c r="A40" s="28" t="s">
        <v>87</v>
      </c>
      <c r="B40" s="29" t="s">
        <v>88</v>
      </c>
      <c r="C40" s="30" t="s">
        <v>13</v>
      </c>
      <c r="D40" s="31" t="s">
        <v>14</v>
      </c>
      <c r="E40" s="32">
        <v>4</v>
      </c>
      <c r="F40" s="26"/>
    </row>
    <row r="41" ht="14.15" spans="1:6">
      <c r="A41" s="28" t="s">
        <v>89</v>
      </c>
      <c r="B41" s="29" t="s">
        <v>90</v>
      </c>
      <c r="C41" s="30" t="s">
        <v>9</v>
      </c>
      <c r="D41" s="31" t="s">
        <v>10</v>
      </c>
      <c r="E41" s="32">
        <v>3</v>
      </c>
      <c r="F41" s="26"/>
    </row>
    <row r="42" ht="14.15" spans="1:6">
      <c r="A42" s="28" t="s">
        <v>91</v>
      </c>
      <c r="B42" s="29" t="s">
        <v>92</v>
      </c>
      <c r="C42" s="30" t="s">
        <v>13</v>
      </c>
      <c r="D42" s="31" t="s">
        <v>14</v>
      </c>
      <c r="E42" s="32">
        <v>2</v>
      </c>
      <c r="F42" s="26"/>
    </row>
    <row r="43" ht="14.15" spans="1:6">
      <c r="A43" s="28" t="s">
        <v>93</v>
      </c>
      <c r="B43" s="29" t="s">
        <v>94</v>
      </c>
      <c r="C43" s="30" t="s">
        <v>9</v>
      </c>
      <c r="D43" s="31" t="s">
        <v>10</v>
      </c>
      <c r="E43" s="32">
        <v>4</v>
      </c>
      <c r="F43" s="26"/>
    </row>
    <row r="44" ht="14.15" spans="1:6">
      <c r="A44" s="28" t="s">
        <v>95</v>
      </c>
      <c r="B44" s="29" t="s">
        <v>96</v>
      </c>
      <c r="C44" s="30" t="s">
        <v>13</v>
      </c>
      <c r="D44" s="31" t="s">
        <v>14</v>
      </c>
      <c r="E44" s="32">
        <v>3</v>
      </c>
      <c r="F44" s="26"/>
    </row>
    <row r="45" ht="14.15" spans="1:6">
      <c r="A45" s="28" t="s">
        <v>97</v>
      </c>
      <c r="B45" s="29" t="s">
        <v>98</v>
      </c>
      <c r="C45" s="30" t="s">
        <v>9</v>
      </c>
      <c r="D45" s="31" t="s">
        <v>10</v>
      </c>
      <c r="E45" s="32">
        <v>5</v>
      </c>
      <c r="F45" s="26"/>
    </row>
    <row r="46" ht="14.15" spans="1:6">
      <c r="A46" s="28" t="s">
        <v>99</v>
      </c>
      <c r="B46" s="29" t="s">
        <v>100</v>
      </c>
      <c r="C46" s="30" t="s">
        <v>13</v>
      </c>
      <c r="D46" s="31" t="s">
        <v>14</v>
      </c>
      <c r="E46" s="32">
        <v>3</v>
      </c>
      <c r="F46" s="26"/>
    </row>
    <row r="47" ht="14.15" spans="1:6">
      <c r="A47" s="28" t="s">
        <v>101</v>
      </c>
      <c r="B47" s="29" t="s">
        <v>102</v>
      </c>
      <c r="C47" s="30" t="s">
        <v>9</v>
      </c>
      <c r="D47" s="31" t="s">
        <v>10</v>
      </c>
      <c r="E47" s="32">
        <v>5</v>
      </c>
      <c r="F47" s="26"/>
    </row>
    <row r="48" ht="14.15" spans="1:6">
      <c r="A48" s="28" t="s">
        <v>103</v>
      </c>
      <c r="B48" s="29" t="s">
        <v>104</v>
      </c>
      <c r="C48" s="30" t="s">
        <v>13</v>
      </c>
      <c r="D48" s="31" t="s">
        <v>14</v>
      </c>
      <c r="E48" s="32">
        <v>2</v>
      </c>
      <c r="F48" s="26"/>
    </row>
    <row r="49" ht="14.15" spans="1:6">
      <c r="A49" s="28" t="s">
        <v>105</v>
      </c>
      <c r="B49" s="29" t="s">
        <v>106</v>
      </c>
      <c r="C49" s="30" t="s">
        <v>9</v>
      </c>
      <c r="D49" s="31" t="s">
        <v>10</v>
      </c>
      <c r="E49" s="32">
        <v>5</v>
      </c>
      <c r="F49" s="26"/>
    </row>
    <row r="50" ht="14.15" spans="1:6">
      <c r="A50" s="28" t="s">
        <v>107</v>
      </c>
      <c r="B50" s="29" t="s">
        <v>108</v>
      </c>
      <c r="C50" s="30" t="s">
        <v>13</v>
      </c>
      <c r="D50" s="31" t="s">
        <v>14</v>
      </c>
      <c r="E50" s="32">
        <v>2</v>
      </c>
      <c r="F50" s="26"/>
    </row>
    <row r="51" ht="14.15" spans="1:6">
      <c r="A51" s="28" t="s">
        <v>109</v>
      </c>
      <c r="B51" s="29" t="s">
        <v>110</v>
      </c>
      <c r="C51" s="30" t="s">
        <v>9</v>
      </c>
      <c r="D51" s="31" t="s">
        <v>10</v>
      </c>
      <c r="E51" s="32">
        <v>4</v>
      </c>
      <c r="F51" s="26"/>
    </row>
    <row r="52" ht="14.15" spans="1:6">
      <c r="A52" s="28" t="s">
        <v>111</v>
      </c>
      <c r="B52" s="29" t="s">
        <v>112</v>
      </c>
      <c r="C52" s="30" t="s">
        <v>13</v>
      </c>
      <c r="D52" s="31" t="s">
        <v>14</v>
      </c>
      <c r="E52" s="32">
        <v>2</v>
      </c>
      <c r="F52" s="26"/>
    </row>
    <row r="53" ht="14.15" spans="1:6">
      <c r="A53" s="28" t="s">
        <v>113</v>
      </c>
      <c r="B53" s="29" t="s">
        <v>114</v>
      </c>
      <c r="C53" s="30" t="s">
        <v>9</v>
      </c>
      <c r="D53" s="31" t="s">
        <v>10</v>
      </c>
      <c r="E53" s="32">
        <v>4</v>
      </c>
      <c r="F53" s="26"/>
    </row>
    <row r="54" ht="14.15" spans="1:6">
      <c r="A54" s="28" t="s">
        <v>115</v>
      </c>
      <c r="B54" s="29" t="s">
        <v>116</v>
      </c>
      <c r="C54" s="30" t="s">
        <v>13</v>
      </c>
      <c r="D54" s="31" t="s">
        <v>14</v>
      </c>
      <c r="E54" s="32">
        <v>2</v>
      </c>
      <c r="F54" s="26"/>
    </row>
    <row r="55" ht="14.15" spans="1:6">
      <c r="A55" s="28" t="s">
        <v>117</v>
      </c>
      <c r="B55" s="29" t="s">
        <v>118</v>
      </c>
      <c r="C55" s="30" t="s">
        <v>9</v>
      </c>
      <c r="D55" s="31" t="s">
        <v>10</v>
      </c>
      <c r="E55" s="32">
        <v>4</v>
      </c>
      <c r="F55" s="26"/>
    </row>
    <row r="56" ht="14.15" spans="1:6">
      <c r="A56" s="28" t="s">
        <v>119</v>
      </c>
      <c r="B56" s="29" t="s">
        <v>120</v>
      </c>
      <c r="C56" s="30" t="s">
        <v>13</v>
      </c>
      <c r="D56" s="31" t="s">
        <v>14</v>
      </c>
      <c r="E56" s="32">
        <v>2</v>
      </c>
      <c r="F56" s="26"/>
    </row>
    <row r="57" ht="14.15" spans="1:6">
      <c r="A57" s="28" t="s">
        <v>121</v>
      </c>
      <c r="B57" s="29" t="s">
        <v>122</v>
      </c>
      <c r="C57" s="30" t="s">
        <v>9</v>
      </c>
      <c r="D57" s="31" t="s">
        <v>10</v>
      </c>
      <c r="E57" s="32">
        <v>5</v>
      </c>
      <c r="F57" s="26"/>
    </row>
    <row r="58" ht="14.15" spans="1:6">
      <c r="A58" s="28" t="s">
        <v>123</v>
      </c>
      <c r="B58" s="29" t="s">
        <v>124</v>
      </c>
      <c r="C58" s="30" t="s">
        <v>13</v>
      </c>
      <c r="D58" s="31" t="s">
        <v>14</v>
      </c>
      <c r="E58" s="32">
        <v>3</v>
      </c>
      <c r="F58" s="26"/>
    </row>
    <row r="59" ht="14.15" spans="1:6">
      <c r="A59" s="28" t="s">
        <v>125</v>
      </c>
      <c r="B59" s="29" t="s">
        <v>126</v>
      </c>
      <c r="C59" s="30" t="s">
        <v>9</v>
      </c>
      <c r="D59" s="31" t="s">
        <v>10</v>
      </c>
      <c r="E59" s="32">
        <v>7</v>
      </c>
      <c r="F59" s="26"/>
    </row>
    <row r="60" ht="14.15" spans="1:6">
      <c r="A60" s="28" t="s">
        <v>127</v>
      </c>
      <c r="B60" s="29" t="s">
        <v>128</v>
      </c>
      <c r="C60" s="30" t="s">
        <v>13</v>
      </c>
      <c r="D60" s="31" t="s">
        <v>14</v>
      </c>
      <c r="E60" s="32">
        <v>2</v>
      </c>
      <c r="F60" s="26"/>
    </row>
    <row r="61" ht="14.15" spans="1:6">
      <c r="A61" s="28" t="s">
        <v>129</v>
      </c>
      <c r="B61" s="29" t="s">
        <v>130</v>
      </c>
      <c r="C61" s="30" t="s">
        <v>9</v>
      </c>
      <c r="D61" s="31" t="s">
        <v>10</v>
      </c>
      <c r="E61" s="32">
        <v>4</v>
      </c>
      <c r="F61" s="26"/>
    </row>
    <row r="62" ht="14.15" spans="1:6">
      <c r="A62" s="28" t="s">
        <v>131</v>
      </c>
      <c r="B62" s="29" t="s">
        <v>132</v>
      </c>
      <c r="C62" s="30" t="s">
        <v>13</v>
      </c>
      <c r="D62" s="31" t="s">
        <v>14</v>
      </c>
      <c r="E62" s="32">
        <v>3</v>
      </c>
      <c r="F62" s="26"/>
    </row>
    <row r="63" ht="14.15" spans="1:6">
      <c r="A63" s="28" t="s">
        <v>133</v>
      </c>
      <c r="B63" s="29" t="s">
        <v>134</v>
      </c>
      <c r="C63" s="30" t="s">
        <v>9</v>
      </c>
      <c r="D63" s="31" t="s">
        <v>62</v>
      </c>
      <c r="E63" s="32">
        <v>5</v>
      </c>
      <c r="F63" s="26"/>
    </row>
    <row r="64" ht="14.15" spans="1:6">
      <c r="A64" s="28" t="s">
        <v>135</v>
      </c>
      <c r="B64" s="29" t="s">
        <v>136</v>
      </c>
      <c r="C64" s="30" t="s">
        <v>13</v>
      </c>
      <c r="D64" s="31" t="s">
        <v>14</v>
      </c>
      <c r="E64" s="32">
        <v>4</v>
      </c>
      <c r="F64" s="26"/>
    </row>
    <row r="65" ht="14.15" spans="1:6">
      <c r="A65" s="28" t="s">
        <v>137</v>
      </c>
      <c r="B65" s="29" t="s">
        <v>138</v>
      </c>
      <c r="C65" s="30" t="s">
        <v>9</v>
      </c>
      <c r="D65" s="31" t="s">
        <v>62</v>
      </c>
      <c r="E65" s="32">
        <v>6</v>
      </c>
      <c r="F65" s="26"/>
    </row>
    <row r="66" ht="14.15" spans="1:6">
      <c r="A66" s="28" t="s">
        <v>139</v>
      </c>
      <c r="B66" s="29" t="s">
        <v>140</v>
      </c>
      <c r="C66" s="30" t="s">
        <v>13</v>
      </c>
      <c r="D66" s="31" t="s">
        <v>14</v>
      </c>
      <c r="E66" s="32">
        <v>2</v>
      </c>
      <c r="F66" s="26"/>
    </row>
    <row r="67" ht="14.15" spans="1:6">
      <c r="A67" s="28" t="s">
        <v>141</v>
      </c>
      <c r="B67" s="29" t="s">
        <v>142</v>
      </c>
      <c r="C67" s="30" t="s">
        <v>9</v>
      </c>
      <c r="D67" s="31" t="s">
        <v>10</v>
      </c>
      <c r="E67" s="32">
        <v>5</v>
      </c>
      <c r="F67" s="26"/>
    </row>
    <row r="68" ht="14.15" spans="1:6">
      <c r="A68" s="28" t="s">
        <v>143</v>
      </c>
      <c r="B68" s="29" t="s">
        <v>144</v>
      </c>
      <c r="C68" s="30" t="s">
        <v>13</v>
      </c>
      <c r="D68" s="31" t="s">
        <v>14</v>
      </c>
      <c r="E68" s="32">
        <v>2</v>
      </c>
      <c r="F68" s="26"/>
    </row>
    <row r="69" ht="14.15" spans="1:6">
      <c r="A69" s="28" t="s">
        <v>145</v>
      </c>
      <c r="B69" s="29" t="s">
        <v>146</v>
      </c>
      <c r="C69" s="30" t="s">
        <v>9</v>
      </c>
      <c r="D69" s="31" t="s">
        <v>10</v>
      </c>
      <c r="E69" s="32">
        <v>5</v>
      </c>
      <c r="F69" s="26"/>
    </row>
    <row r="70" ht="14.15" spans="1:6">
      <c r="A70" s="28" t="s">
        <v>147</v>
      </c>
      <c r="B70" s="29" t="s">
        <v>148</v>
      </c>
      <c r="C70" s="30" t="s">
        <v>13</v>
      </c>
      <c r="D70" s="31" t="s">
        <v>14</v>
      </c>
      <c r="E70" s="32">
        <v>4</v>
      </c>
      <c r="F70" s="26"/>
    </row>
    <row r="71" ht="14.15" spans="1:6">
      <c r="A71" s="28" t="s">
        <v>149</v>
      </c>
      <c r="B71" s="29" t="s">
        <v>150</v>
      </c>
      <c r="C71" s="30" t="s">
        <v>9</v>
      </c>
      <c r="D71" s="31" t="s">
        <v>10</v>
      </c>
      <c r="E71" s="32">
        <v>4</v>
      </c>
      <c r="F71" s="26"/>
    </row>
    <row r="72" ht="14.15" spans="1:6">
      <c r="A72" s="28" t="s">
        <v>151</v>
      </c>
      <c r="B72" s="29" t="s">
        <v>152</v>
      </c>
      <c r="C72" s="30" t="s">
        <v>13</v>
      </c>
      <c r="D72" s="31" t="s">
        <v>14</v>
      </c>
      <c r="E72" s="32">
        <v>2</v>
      </c>
      <c r="F72" s="26"/>
    </row>
    <row r="73" ht="14.15" spans="1:6">
      <c r="A73" s="28" t="s">
        <v>153</v>
      </c>
      <c r="B73" s="29" t="s">
        <v>154</v>
      </c>
      <c r="C73" s="30" t="s">
        <v>9</v>
      </c>
      <c r="D73" s="31" t="s">
        <v>10</v>
      </c>
      <c r="E73" s="32">
        <v>5</v>
      </c>
      <c r="F73" s="26"/>
    </row>
    <row r="74" ht="14.15" spans="1:6">
      <c r="A74" s="28" t="s">
        <v>155</v>
      </c>
      <c r="B74" s="29" t="s">
        <v>156</v>
      </c>
      <c r="C74" s="30" t="s">
        <v>13</v>
      </c>
      <c r="D74" s="31" t="s">
        <v>14</v>
      </c>
      <c r="E74" s="32">
        <v>2</v>
      </c>
      <c r="F74" s="26"/>
    </row>
    <row r="75" ht="14.15" spans="1:6">
      <c r="A75" s="28" t="s">
        <v>157</v>
      </c>
      <c r="B75" s="29" t="s">
        <v>158</v>
      </c>
      <c r="C75" s="30" t="s">
        <v>9</v>
      </c>
      <c r="D75" s="31" t="s">
        <v>10</v>
      </c>
      <c r="E75" s="32">
        <v>5</v>
      </c>
      <c r="F75" s="26"/>
    </row>
    <row r="76" ht="14.15" spans="1:6">
      <c r="A76" s="28" t="s">
        <v>159</v>
      </c>
      <c r="B76" s="29" t="s">
        <v>160</v>
      </c>
      <c r="C76" s="30" t="s">
        <v>13</v>
      </c>
      <c r="D76" s="31" t="s">
        <v>14</v>
      </c>
      <c r="E76" s="32">
        <v>1</v>
      </c>
      <c r="F76" s="26"/>
    </row>
    <row r="77" ht="14.15" spans="1:6">
      <c r="A77" s="28" t="s">
        <v>161</v>
      </c>
      <c r="B77" s="29" t="s">
        <v>162</v>
      </c>
      <c r="C77" s="30" t="s">
        <v>9</v>
      </c>
      <c r="D77" s="31" t="s">
        <v>10</v>
      </c>
      <c r="E77" s="32">
        <v>5</v>
      </c>
      <c r="F77" s="26"/>
    </row>
    <row r="78" ht="14.15" spans="1:6">
      <c r="A78" s="28" t="s">
        <v>163</v>
      </c>
      <c r="B78" s="29" t="s">
        <v>164</v>
      </c>
      <c r="C78" s="30" t="s">
        <v>13</v>
      </c>
      <c r="D78" s="31" t="s">
        <v>14</v>
      </c>
      <c r="E78" s="32">
        <v>4</v>
      </c>
      <c r="F78" s="26"/>
    </row>
    <row r="79" ht="14.15" spans="1:6">
      <c r="A79" s="28" t="s">
        <v>165</v>
      </c>
      <c r="B79" s="29" t="s">
        <v>166</v>
      </c>
      <c r="C79" s="30" t="s">
        <v>9</v>
      </c>
      <c r="D79" s="31" t="s">
        <v>10</v>
      </c>
      <c r="E79" s="32">
        <v>5</v>
      </c>
      <c r="F79" s="26"/>
    </row>
    <row r="80" ht="14.15" spans="1:6">
      <c r="A80" s="28" t="s">
        <v>167</v>
      </c>
      <c r="B80" s="29" t="s">
        <v>168</v>
      </c>
      <c r="C80" s="30" t="s">
        <v>13</v>
      </c>
      <c r="D80" s="31" t="s">
        <v>14</v>
      </c>
      <c r="E80" s="32">
        <v>2</v>
      </c>
      <c r="F80" s="26"/>
    </row>
    <row r="81" ht="14.15" spans="1:6">
      <c r="A81" s="28" t="s">
        <v>169</v>
      </c>
      <c r="B81" s="29" t="s">
        <v>170</v>
      </c>
      <c r="C81" s="30" t="s">
        <v>9</v>
      </c>
      <c r="D81" s="31" t="s">
        <v>10</v>
      </c>
      <c r="E81" s="32">
        <v>5</v>
      </c>
      <c r="F81" s="26"/>
    </row>
    <row r="82" ht="14.15" spans="1:6">
      <c r="A82" s="28" t="s">
        <v>171</v>
      </c>
      <c r="B82" s="29" t="s">
        <v>172</v>
      </c>
      <c r="C82" s="30" t="s">
        <v>13</v>
      </c>
      <c r="D82" s="31" t="s">
        <v>14</v>
      </c>
      <c r="E82" s="32">
        <v>2</v>
      </c>
      <c r="F82" s="26"/>
    </row>
    <row r="83" ht="14.15" spans="1:6">
      <c r="A83" s="28" t="s">
        <v>173</v>
      </c>
      <c r="B83" s="29" t="s">
        <v>174</v>
      </c>
      <c r="C83" s="30" t="s">
        <v>9</v>
      </c>
      <c r="D83" s="31" t="s">
        <v>10</v>
      </c>
      <c r="E83" s="32">
        <v>6</v>
      </c>
      <c r="F83" s="26"/>
    </row>
    <row r="84" ht="14.15" spans="1:6">
      <c r="A84" s="28" t="s">
        <v>175</v>
      </c>
      <c r="B84" s="29" t="s">
        <v>176</v>
      </c>
      <c r="C84" s="30" t="s">
        <v>13</v>
      </c>
      <c r="D84" s="31" t="s">
        <v>14</v>
      </c>
      <c r="E84" s="32">
        <v>2</v>
      </c>
      <c r="F84" s="26"/>
    </row>
    <row r="85" ht="14.15" spans="1:6">
      <c r="A85" s="28" t="s">
        <v>177</v>
      </c>
      <c r="B85" s="29" t="s">
        <v>178</v>
      </c>
      <c r="C85" s="30" t="s">
        <v>9</v>
      </c>
      <c r="D85" s="31" t="s">
        <v>10</v>
      </c>
      <c r="E85" s="32">
        <v>4</v>
      </c>
      <c r="F85" s="26"/>
    </row>
    <row r="86" ht="14.15" spans="1:6">
      <c r="A86" s="28" t="s">
        <v>179</v>
      </c>
      <c r="B86" s="29" t="s">
        <v>180</v>
      </c>
      <c r="C86" s="30" t="s">
        <v>13</v>
      </c>
      <c r="D86" s="31" t="s">
        <v>14</v>
      </c>
      <c r="E86" s="32">
        <v>2</v>
      </c>
      <c r="F86" s="26"/>
    </row>
    <row r="87" ht="14.15" spans="1:6">
      <c r="A87" s="28" t="s">
        <v>181</v>
      </c>
      <c r="B87" s="29" t="s">
        <v>182</v>
      </c>
      <c r="C87" s="30" t="s">
        <v>9</v>
      </c>
      <c r="D87" s="31" t="s">
        <v>10</v>
      </c>
      <c r="E87" s="32">
        <v>5</v>
      </c>
      <c r="F87" s="26"/>
    </row>
    <row r="88" ht="14.15" spans="1:6">
      <c r="A88" s="28" t="s">
        <v>183</v>
      </c>
      <c r="B88" s="29" t="s">
        <v>184</v>
      </c>
      <c r="C88" s="30" t="s">
        <v>13</v>
      </c>
      <c r="D88" s="31" t="s">
        <v>14</v>
      </c>
      <c r="E88" s="32">
        <v>3</v>
      </c>
      <c r="F88" s="26"/>
    </row>
    <row r="89" ht="14.15" spans="1:6">
      <c r="A89" s="28" t="s">
        <v>185</v>
      </c>
      <c r="B89" s="29" t="s">
        <v>186</v>
      </c>
      <c r="C89" s="30" t="s">
        <v>9</v>
      </c>
      <c r="D89" s="31" t="s">
        <v>10</v>
      </c>
      <c r="E89" s="32">
        <v>4</v>
      </c>
      <c r="F89" s="26"/>
    </row>
    <row r="90" ht="14.15" spans="1:6">
      <c r="A90" s="28" t="s">
        <v>187</v>
      </c>
      <c r="B90" s="29" t="s">
        <v>188</v>
      </c>
      <c r="C90" s="30" t="s">
        <v>13</v>
      </c>
      <c r="D90" s="31" t="s">
        <v>14</v>
      </c>
      <c r="E90" s="32">
        <v>2</v>
      </c>
      <c r="F90" s="26"/>
    </row>
    <row r="91" ht="14.15" spans="1:6">
      <c r="A91" s="28" t="s">
        <v>189</v>
      </c>
      <c r="B91" s="29" t="s">
        <v>190</v>
      </c>
      <c r="C91" s="30" t="s">
        <v>9</v>
      </c>
      <c r="D91" s="31" t="s">
        <v>10</v>
      </c>
      <c r="E91" s="32">
        <v>3</v>
      </c>
      <c r="F91" s="26"/>
    </row>
    <row r="92" ht="14.15" spans="1:6">
      <c r="A92" s="28" t="s">
        <v>191</v>
      </c>
      <c r="B92" s="29" t="s">
        <v>192</v>
      </c>
      <c r="C92" s="30" t="s">
        <v>13</v>
      </c>
      <c r="D92" s="31" t="s">
        <v>14</v>
      </c>
      <c r="E92" s="32">
        <v>2</v>
      </c>
      <c r="F92" s="26"/>
    </row>
    <row r="93" ht="14.15" spans="1:6">
      <c r="A93" s="28" t="s">
        <v>193</v>
      </c>
      <c r="B93" s="29" t="s">
        <v>194</v>
      </c>
      <c r="C93" s="30" t="s">
        <v>9</v>
      </c>
      <c r="D93" s="31" t="s">
        <v>45</v>
      </c>
      <c r="E93" s="32">
        <v>6</v>
      </c>
      <c r="F93" s="26"/>
    </row>
    <row r="94" ht="14.15" spans="1:6">
      <c r="A94" s="28" t="s">
        <v>195</v>
      </c>
      <c r="B94" s="29" t="s">
        <v>196</v>
      </c>
      <c r="C94" s="30" t="s">
        <v>13</v>
      </c>
      <c r="D94" s="31" t="s">
        <v>14</v>
      </c>
      <c r="E94" s="32">
        <v>3</v>
      </c>
      <c r="F94" s="26"/>
    </row>
    <row r="95" ht="14.15" spans="1:6">
      <c r="A95" s="28" t="s">
        <v>197</v>
      </c>
      <c r="B95" s="29" t="s">
        <v>198</v>
      </c>
      <c r="C95" s="30" t="s">
        <v>9</v>
      </c>
      <c r="D95" s="31" t="s">
        <v>10</v>
      </c>
      <c r="E95" s="32">
        <v>5</v>
      </c>
      <c r="F95" s="26"/>
    </row>
    <row r="96" ht="14.15" spans="1:6">
      <c r="A96" s="28" t="s">
        <v>199</v>
      </c>
      <c r="B96" s="29" t="s">
        <v>200</v>
      </c>
      <c r="C96" s="30" t="s">
        <v>13</v>
      </c>
      <c r="D96" s="31" t="s">
        <v>14</v>
      </c>
      <c r="E96" s="32">
        <v>3</v>
      </c>
      <c r="F96" s="26"/>
    </row>
    <row r="97" ht="14.15" spans="1:6">
      <c r="A97" s="28" t="s">
        <v>201</v>
      </c>
      <c r="B97" s="29" t="s">
        <v>202</v>
      </c>
      <c r="C97" s="30" t="s">
        <v>9</v>
      </c>
      <c r="D97" s="31" t="s">
        <v>10</v>
      </c>
      <c r="E97" s="32">
        <v>7</v>
      </c>
      <c r="F97" s="26"/>
    </row>
    <row r="98" ht="14.15" spans="1:6">
      <c r="A98" s="28" t="s">
        <v>203</v>
      </c>
      <c r="B98" s="29" t="s">
        <v>204</v>
      </c>
      <c r="C98" s="30" t="s">
        <v>13</v>
      </c>
      <c r="D98" s="31" t="s">
        <v>14</v>
      </c>
      <c r="E98" s="32">
        <v>4</v>
      </c>
      <c r="F98" s="26"/>
    </row>
    <row r="99" ht="14.15" spans="1:6">
      <c r="A99" s="28" t="s">
        <v>205</v>
      </c>
      <c r="B99" s="29" t="s">
        <v>206</v>
      </c>
      <c r="C99" s="30" t="s">
        <v>9</v>
      </c>
      <c r="D99" s="31" t="s">
        <v>10</v>
      </c>
      <c r="E99" s="32">
        <v>5</v>
      </c>
      <c r="F99" s="26"/>
    </row>
    <row r="100" ht="14.15" spans="1:6">
      <c r="A100" s="28" t="s">
        <v>207</v>
      </c>
      <c r="B100" s="29" t="s">
        <v>208</v>
      </c>
      <c r="C100" s="30" t="s">
        <v>13</v>
      </c>
      <c r="D100" s="31" t="s">
        <v>14</v>
      </c>
      <c r="E100" s="32">
        <v>3</v>
      </c>
      <c r="F100" s="26"/>
    </row>
    <row r="101" ht="14.15" spans="1:6">
      <c r="A101" s="28" t="s">
        <v>209</v>
      </c>
      <c r="B101" s="29" t="s">
        <v>210</v>
      </c>
      <c r="C101" s="30" t="s">
        <v>9</v>
      </c>
      <c r="D101" s="31" t="s">
        <v>10</v>
      </c>
      <c r="E101" s="32">
        <v>4</v>
      </c>
      <c r="F101" s="26"/>
    </row>
    <row r="102" ht="14.15" spans="1:6">
      <c r="A102" s="28" t="s">
        <v>211</v>
      </c>
      <c r="B102" s="29" t="s">
        <v>212</v>
      </c>
      <c r="C102" s="30" t="s">
        <v>13</v>
      </c>
      <c r="D102" s="31" t="s">
        <v>14</v>
      </c>
      <c r="E102" s="32">
        <v>2</v>
      </c>
      <c r="F102" s="26"/>
    </row>
    <row r="103" ht="14.15" spans="1:6">
      <c r="A103" s="28" t="s">
        <v>213</v>
      </c>
      <c r="B103" s="29" t="s">
        <v>214</v>
      </c>
      <c r="C103" s="30" t="s">
        <v>9</v>
      </c>
      <c r="D103" s="31" t="s">
        <v>10</v>
      </c>
      <c r="E103" s="32">
        <v>6</v>
      </c>
      <c r="F103" s="26"/>
    </row>
    <row r="104" ht="14.15" spans="1:6">
      <c r="A104" s="28" t="s">
        <v>215</v>
      </c>
      <c r="B104" s="29" t="s">
        <v>216</v>
      </c>
      <c r="C104" s="30" t="s">
        <v>13</v>
      </c>
      <c r="D104" s="31" t="s">
        <v>14</v>
      </c>
      <c r="E104" s="32">
        <v>3</v>
      </c>
      <c r="F104" s="26"/>
    </row>
    <row r="105" ht="14.15" spans="1:6">
      <c r="A105" s="28" t="s">
        <v>217</v>
      </c>
      <c r="B105" s="29" t="s">
        <v>218</v>
      </c>
      <c r="C105" s="30" t="s">
        <v>9</v>
      </c>
      <c r="D105" s="31" t="s">
        <v>10</v>
      </c>
      <c r="E105" s="32">
        <v>6</v>
      </c>
      <c r="F105" s="26"/>
    </row>
    <row r="106" ht="14.15" spans="1:6">
      <c r="A106" s="28" t="s">
        <v>219</v>
      </c>
      <c r="B106" s="29" t="s">
        <v>220</v>
      </c>
      <c r="C106" s="30" t="s">
        <v>13</v>
      </c>
      <c r="D106" s="31" t="s">
        <v>14</v>
      </c>
      <c r="E106" s="32">
        <v>3</v>
      </c>
      <c r="F106" s="26"/>
    </row>
    <row r="107" ht="14.15" spans="1:6">
      <c r="A107" s="28" t="s">
        <v>221</v>
      </c>
      <c r="B107" s="29" t="s">
        <v>222</v>
      </c>
      <c r="C107" s="30" t="s">
        <v>9</v>
      </c>
      <c r="D107" s="31" t="s">
        <v>10</v>
      </c>
      <c r="E107" s="32">
        <v>4</v>
      </c>
      <c r="F107" s="26"/>
    </row>
    <row r="108" ht="14.15" spans="1:6">
      <c r="A108" s="28" t="s">
        <v>223</v>
      </c>
      <c r="B108" s="29" t="s">
        <v>224</v>
      </c>
      <c r="C108" s="30" t="s">
        <v>13</v>
      </c>
      <c r="D108" s="31" t="s">
        <v>14</v>
      </c>
      <c r="E108" s="32">
        <v>3</v>
      </c>
      <c r="F108" s="26"/>
    </row>
    <row r="109" ht="14.15" spans="1:6">
      <c r="A109" s="28" t="s">
        <v>225</v>
      </c>
      <c r="B109" s="29" t="s">
        <v>226</v>
      </c>
      <c r="C109" s="30" t="s">
        <v>9</v>
      </c>
      <c r="D109" s="31" t="s">
        <v>10</v>
      </c>
      <c r="E109" s="32">
        <v>4</v>
      </c>
      <c r="F109" s="26"/>
    </row>
    <row r="110" ht="14.15" spans="1:6">
      <c r="A110" s="28" t="s">
        <v>227</v>
      </c>
      <c r="B110" s="29" t="s">
        <v>228</v>
      </c>
      <c r="C110" s="30" t="s">
        <v>13</v>
      </c>
      <c r="D110" s="31" t="s">
        <v>14</v>
      </c>
      <c r="E110" s="32">
        <v>2</v>
      </c>
      <c r="F110" s="26"/>
    </row>
    <row r="111" ht="14.15" spans="1:6">
      <c r="A111" s="28" t="s">
        <v>229</v>
      </c>
      <c r="B111" s="29" t="s">
        <v>230</v>
      </c>
      <c r="C111" s="30" t="s">
        <v>9</v>
      </c>
      <c r="D111" s="31" t="s">
        <v>10</v>
      </c>
      <c r="E111" s="32">
        <v>6</v>
      </c>
      <c r="F111" s="26"/>
    </row>
    <row r="112" ht="14.15" spans="1:6">
      <c r="A112" s="28" t="s">
        <v>231</v>
      </c>
      <c r="B112" s="29" t="s">
        <v>232</v>
      </c>
      <c r="C112" s="30" t="s">
        <v>13</v>
      </c>
      <c r="D112" s="31" t="s">
        <v>14</v>
      </c>
      <c r="E112" s="32">
        <v>3</v>
      </c>
      <c r="F112" s="26"/>
    </row>
    <row r="113" ht="14.15" spans="1:6">
      <c r="A113" s="28" t="s">
        <v>233</v>
      </c>
      <c r="B113" s="29" t="s">
        <v>234</v>
      </c>
      <c r="C113" s="30" t="s">
        <v>9</v>
      </c>
      <c r="D113" s="31" t="s">
        <v>10</v>
      </c>
      <c r="E113" s="32">
        <v>3</v>
      </c>
      <c r="F113" s="26"/>
    </row>
    <row r="114" ht="14.15" spans="1:6">
      <c r="A114" s="28" t="s">
        <v>235</v>
      </c>
      <c r="B114" s="29" t="s">
        <v>236</v>
      </c>
      <c r="C114" s="30" t="s">
        <v>13</v>
      </c>
      <c r="D114" s="31" t="s">
        <v>14</v>
      </c>
      <c r="E114" s="32">
        <v>3</v>
      </c>
      <c r="F114" s="26"/>
    </row>
    <row r="115" ht="14.15" spans="1:6">
      <c r="A115" s="28" t="s">
        <v>237</v>
      </c>
      <c r="B115" s="29" t="s">
        <v>238</v>
      </c>
      <c r="C115" s="30" t="s">
        <v>9</v>
      </c>
      <c r="D115" s="31" t="s">
        <v>10</v>
      </c>
      <c r="E115" s="32">
        <v>5</v>
      </c>
      <c r="F115" s="26"/>
    </row>
    <row r="116" ht="14.15" spans="1:6">
      <c r="A116" s="28" t="s">
        <v>239</v>
      </c>
      <c r="B116" s="29" t="s">
        <v>240</v>
      </c>
      <c r="C116" s="30" t="s">
        <v>13</v>
      </c>
      <c r="D116" s="31" t="s">
        <v>14</v>
      </c>
      <c r="E116" s="32">
        <v>3</v>
      </c>
      <c r="F116" s="26"/>
    </row>
    <row r="117" ht="14.15" spans="1:6">
      <c r="A117" s="28" t="s">
        <v>241</v>
      </c>
      <c r="B117" s="29" t="s">
        <v>242</v>
      </c>
      <c r="C117" s="30" t="s">
        <v>9</v>
      </c>
      <c r="D117" s="31" t="s">
        <v>10</v>
      </c>
      <c r="E117" s="32">
        <v>5</v>
      </c>
      <c r="F117" s="26"/>
    </row>
    <row r="118" ht="14.15" spans="1:6">
      <c r="A118" s="28" t="s">
        <v>243</v>
      </c>
      <c r="B118" s="29" t="s">
        <v>244</v>
      </c>
      <c r="C118" s="30" t="s">
        <v>13</v>
      </c>
      <c r="D118" s="31" t="s">
        <v>14</v>
      </c>
      <c r="E118" s="32">
        <v>3</v>
      </c>
      <c r="F118" s="26"/>
    </row>
    <row r="119" ht="14.15" spans="1:6">
      <c r="A119" s="28" t="s">
        <v>245</v>
      </c>
      <c r="B119" s="29" t="s">
        <v>246</v>
      </c>
      <c r="C119" s="30" t="s">
        <v>9</v>
      </c>
      <c r="D119" s="31" t="s">
        <v>10</v>
      </c>
      <c r="E119" s="32">
        <v>6</v>
      </c>
      <c r="F119" s="26"/>
    </row>
    <row r="120" ht="14.15" spans="1:6">
      <c r="A120" s="28" t="s">
        <v>247</v>
      </c>
      <c r="B120" s="29" t="s">
        <v>248</v>
      </c>
      <c r="C120" s="30" t="s">
        <v>13</v>
      </c>
      <c r="D120" s="31" t="s">
        <v>14</v>
      </c>
      <c r="E120" s="32">
        <v>2</v>
      </c>
      <c r="F120" s="26"/>
    </row>
    <row r="121" ht="14.15" spans="1:6">
      <c r="A121" s="28" t="s">
        <v>249</v>
      </c>
      <c r="B121" s="29" t="s">
        <v>250</v>
      </c>
      <c r="C121" s="30" t="s">
        <v>9</v>
      </c>
      <c r="D121" s="31" t="s">
        <v>10</v>
      </c>
      <c r="E121" s="32">
        <v>7</v>
      </c>
      <c r="F121" s="26"/>
    </row>
    <row r="122" ht="14.15" spans="1:6">
      <c r="A122" s="28" t="s">
        <v>251</v>
      </c>
      <c r="B122" s="29" t="s">
        <v>252</v>
      </c>
      <c r="C122" s="30" t="s">
        <v>13</v>
      </c>
      <c r="D122" s="31" t="s">
        <v>14</v>
      </c>
      <c r="E122" s="32">
        <v>3</v>
      </c>
      <c r="F122" s="26"/>
    </row>
    <row r="123" ht="14.15" spans="1:6">
      <c r="A123" s="28" t="s">
        <v>253</v>
      </c>
      <c r="B123" s="29" t="s">
        <v>254</v>
      </c>
      <c r="C123" s="30" t="s">
        <v>9</v>
      </c>
      <c r="D123" s="31" t="s">
        <v>10</v>
      </c>
      <c r="E123" s="32">
        <v>4</v>
      </c>
      <c r="F123" s="26"/>
    </row>
    <row r="124" ht="14.15" spans="1:6">
      <c r="A124" s="28" t="s">
        <v>255</v>
      </c>
      <c r="B124" s="29" t="s">
        <v>256</v>
      </c>
      <c r="C124" s="30" t="s">
        <v>13</v>
      </c>
      <c r="D124" s="31" t="s">
        <v>14</v>
      </c>
      <c r="E124" s="32">
        <v>4</v>
      </c>
      <c r="F124" s="26"/>
    </row>
    <row r="125" ht="14.15" spans="1:6">
      <c r="A125" s="28" t="s">
        <v>257</v>
      </c>
      <c r="B125" s="29" t="s">
        <v>258</v>
      </c>
      <c r="C125" s="30" t="s">
        <v>9</v>
      </c>
      <c r="D125" s="31" t="s">
        <v>10</v>
      </c>
      <c r="E125" s="32">
        <v>3</v>
      </c>
      <c r="F125" s="26"/>
    </row>
    <row r="126" ht="14.15" spans="1:6">
      <c r="A126" s="28" t="s">
        <v>259</v>
      </c>
      <c r="B126" s="29" t="s">
        <v>260</v>
      </c>
      <c r="C126" s="30" t="s">
        <v>13</v>
      </c>
      <c r="D126" s="31" t="s">
        <v>14</v>
      </c>
      <c r="E126" s="32">
        <v>2</v>
      </c>
      <c r="F126" s="26"/>
    </row>
    <row r="127" ht="14.15" spans="1:6">
      <c r="A127" s="28" t="s">
        <v>261</v>
      </c>
      <c r="B127" s="29" t="s">
        <v>262</v>
      </c>
      <c r="C127" s="30" t="s">
        <v>9</v>
      </c>
      <c r="D127" s="31" t="s">
        <v>10</v>
      </c>
      <c r="E127" s="32">
        <v>4</v>
      </c>
      <c r="F127" s="26"/>
    </row>
    <row r="128" ht="14.15" spans="1:6">
      <c r="A128" s="28" t="s">
        <v>263</v>
      </c>
      <c r="B128" s="29" t="s">
        <v>264</v>
      </c>
      <c r="C128" s="30" t="s">
        <v>13</v>
      </c>
      <c r="D128" s="31" t="s">
        <v>14</v>
      </c>
      <c r="E128" s="32">
        <v>2</v>
      </c>
      <c r="F128" s="26"/>
    </row>
    <row r="129" ht="14.15" spans="1:6">
      <c r="A129" s="28" t="s">
        <v>265</v>
      </c>
      <c r="B129" s="29" t="s">
        <v>266</v>
      </c>
      <c r="C129" s="30" t="s">
        <v>9</v>
      </c>
      <c r="D129" s="31" t="s">
        <v>10</v>
      </c>
      <c r="E129" s="32">
        <v>5</v>
      </c>
      <c r="F129" s="26"/>
    </row>
    <row r="130" ht="14.15" spans="1:6">
      <c r="A130" s="28" t="s">
        <v>267</v>
      </c>
      <c r="B130" s="29" t="s">
        <v>268</v>
      </c>
      <c r="C130" s="30" t="s">
        <v>13</v>
      </c>
      <c r="D130" s="31" t="s">
        <v>14</v>
      </c>
      <c r="E130" s="32">
        <v>3</v>
      </c>
      <c r="F130" s="26"/>
    </row>
    <row r="131" ht="14.15" spans="1:6">
      <c r="A131" s="28" t="s">
        <v>269</v>
      </c>
      <c r="B131" s="29" t="s">
        <v>270</v>
      </c>
      <c r="C131" s="30" t="s">
        <v>9</v>
      </c>
      <c r="D131" s="31" t="s">
        <v>10</v>
      </c>
      <c r="E131" s="32">
        <v>6</v>
      </c>
      <c r="F131" s="26"/>
    </row>
    <row r="132" ht="14.15" spans="1:6">
      <c r="A132" s="28" t="s">
        <v>271</v>
      </c>
      <c r="B132" s="29" t="s">
        <v>272</v>
      </c>
      <c r="C132" s="30" t="s">
        <v>13</v>
      </c>
      <c r="D132" s="31" t="s">
        <v>14</v>
      </c>
      <c r="E132" s="32">
        <v>2</v>
      </c>
      <c r="F132" s="26"/>
    </row>
    <row r="133" ht="14.15" spans="1:6">
      <c r="A133" s="28" t="s">
        <v>273</v>
      </c>
      <c r="B133" s="29" t="s">
        <v>274</v>
      </c>
      <c r="C133" s="30" t="s">
        <v>9</v>
      </c>
      <c r="D133" s="31" t="s">
        <v>10</v>
      </c>
      <c r="E133" s="32">
        <v>6</v>
      </c>
      <c r="F133" s="26"/>
    </row>
    <row r="134" ht="14.15" spans="1:6">
      <c r="A134" s="28" t="s">
        <v>275</v>
      </c>
      <c r="B134" s="29" t="s">
        <v>276</v>
      </c>
      <c r="C134" s="30" t="s">
        <v>13</v>
      </c>
      <c r="D134" s="31" t="s">
        <v>14</v>
      </c>
      <c r="E134" s="32">
        <v>4</v>
      </c>
      <c r="F134" s="26"/>
    </row>
    <row r="135" ht="14.15" spans="1:6">
      <c r="A135" s="28" t="s">
        <v>277</v>
      </c>
      <c r="B135" s="29" t="s">
        <v>278</v>
      </c>
      <c r="C135" s="30" t="s">
        <v>9</v>
      </c>
      <c r="D135" s="31" t="s">
        <v>10</v>
      </c>
      <c r="E135" s="32">
        <v>5</v>
      </c>
      <c r="F135" s="26"/>
    </row>
    <row r="136" ht="14.15" spans="1:6">
      <c r="A136" s="28" t="s">
        <v>279</v>
      </c>
      <c r="B136" s="29" t="s">
        <v>280</v>
      </c>
      <c r="C136" s="30" t="s">
        <v>13</v>
      </c>
      <c r="D136" s="31" t="s">
        <v>14</v>
      </c>
      <c r="E136" s="32">
        <v>3</v>
      </c>
      <c r="F136" s="26"/>
    </row>
    <row r="137" ht="14.15" spans="1:6">
      <c r="A137" s="28" t="s">
        <v>281</v>
      </c>
      <c r="B137" s="29" t="s">
        <v>282</v>
      </c>
      <c r="C137" s="30" t="s">
        <v>9</v>
      </c>
      <c r="D137" s="31" t="s">
        <v>10</v>
      </c>
      <c r="E137" s="32">
        <v>3</v>
      </c>
      <c r="F137" s="26"/>
    </row>
    <row r="138" ht="14.15" spans="1:6">
      <c r="A138" s="28" t="s">
        <v>283</v>
      </c>
      <c r="B138" s="29" t="s">
        <v>284</v>
      </c>
      <c r="C138" s="30" t="s">
        <v>13</v>
      </c>
      <c r="D138" s="31" t="s">
        <v>14</v>
      </c>
      <c r="E138" s="32">
        <v>2</v>
      </c>
      <c r="F138" s="26"/>
    </row>
    <row r="139" ht="14.15" spans="1:6">
      <c r="A139" s="28" t="s">
        <v>285</v>
      </c>
      <c r="B139" s="29" t="s">
        <v>286</v>
      </c>
      <c r="C139" s="30" t="s">
        <v>9</v>
      </c>
      <c r="D139" s="31" t="s">
        <v>10</v>
      </c>
      <c r="E139" s="32">
        <v>5</v>
      </c>
      <c r="F139" s="26"/>
    </row>
    <row r="140" ht="14.15" spans="1:6">
      <c r="A140" s="28" t="s">
        <v>287</v>
      </c>
      <c r="B140" s="29" t="s">
        <v>288</v>
      </c>
      <c r="C140" s="30" t="s">
        <v>13</v>
      </c>
      <c r="D140" s="31" t="s">
        <v>14</v>
      </c>
      <c r="E140" s="32">
        <v>4</v>
      </c>
      <c r="F140" s="26"/>
    </row>
    <row r="141" ht="14.15" spans="1:6">
      <c r="A141" s="28" t="s">
        <v>289</v>
      </c>
      <c r="B141" s="29" t="s">
        <v>290</v>
      </c>
      <c r="C141" s="30" t="s">
        <v>9</v>
      </c>
      <c r="D141" s="31" t="s">
        <v>10</v>
      </c>
      <c r="E141" s="32">
        <v>5</v>
      </c>
      <c r="F141" s="26"/>
    </row>
    <row r="142" ht="14.15" spans="1:6">
      <c r="A142" s="28" t="s">
        <v>291</v>
      </c>
      <c r="B142" s="29" t="s">
        <v>292</v>
      </c>
      <c r="C142" s="30" t="s">
        <v>13</v>
      </c>
      <c r="D142" s="31" t="s">
        <v>14</v>
      </c>
      <c r="E142" s="32">
        <v>2</v>
      </c>
      <c r="F142" s="26"/>
    </row>
    <row r="143" ht="14.15" spans="1:6">
      <c r="A143" s="28" t="s">
        <v>293</v>
      </c>
      <c r="B143" s="29" t="s">
        <v>294</v>
      </c>
      <c r="C143" s="30" t="s">
        <v>9</v>
      </c>
      <c r="D143" s="31" t="s">
        <v>10</v>
      </c>
      <c r="E143" s="32">
        <v>4</v>
      </c>
      <c r="F143" s="26"/>
    </row>
    <row r="144" ht="14.15" spans="1:6">
      <c r="A144" s="28" t="s">
        <v>295</v>
      </c>
      <c r="B144" s="29" t="s">
        <v>296</v>
      </c>
      <c r="C144" s="30" t="s">
        <v>13</v>
      </c>
      <c r="D144" s="31" t="s">
        <v>14</v>
      </c>
      <c r="E144" s="32">
        <v>3</v>
      </c>
      <c r="F144" s="26"/>
    </row>
    <row r="145" ht="14.15" spans="1:6">
      <c r="A145" s="28" t="s">
        <v>297</v>
      </c>
      <c r="B145" s="29" t="s">
        <v>298</v>
      </c>
      <c r="C145" s="30" t="s">
        <v>9</v>
      </c>
      <c r="D145" s="31" t="s">
        <v>10</v>
      </c>
      <c r="E145" s="32">
        <v>3</v>
      </c>
      <c r="F145" s="26"/>
    </row>
    <row r="146" ht="14.15" spans="1:6">
      <c r="A146" s="28" t="s">
        <v>299</v>
      </c>
      <c r="B146" s="29" t="s">
        <v>300</v>
      </c>
      <c r="C146" s="30" t="s">
        <v>13</v>
      </c>
      <c r="D146" s="31" t="s">
        <v>14</v>
      </c>
      <c r="E146" s="32">
        <v>1</v>
      </c>
      <c r="F146" s="26"/>
    </row>
    <row r="147" ht="14.15" spans="1:6">
      <c r="A147" s="28" t="s">
        <v>301</v>
      </c>
      <c r="B147" s="29" t="s">
        <v>302</v>
      </c>
      <c r="C147" s="30" t="s">
        <v>9</v>
      </c>
      <c r="D147" s="31" t="s">
        <v>10</v>
      </c>
      <c r="E147" s="32">
        <v>7</v>
      </c>
      <c r="F147" s="26"/>
    </row>
    <row r="148" ht="14.15" spans="1:6">
      <c r="A148" s="28" t="s">
        <v>303</v>
      </c>
      <c r="B148" s="29" t="s">
        <v>304</v>
      </c>
      <c r="C148" s="30" t="s">
        <v>13</v>
      </c>
      <c r="D148" s="31" t="s">
        <v>14</v>
      </c>
      <c r="E148" s="32">
        <v>3</v>
      </c>
      <c r="F148" s="26"/>
    </row>
    <row r="149" ht="14.15" spans="1:6">
      <c r="A149" s="28" t="s">
        <v>305</v>
      </c>
      <c r="B149" s="29" t="s">
        <v>306</v>
      </c>
      <c r="C149" s="30" t="s">
        <v>9</v>
      </c>
      <c r="D149" s="31" t="s">
        <v>10</v>
      </c>
      <c r="E149" s="32">
        <v>5</v>
      </c>
      <c r="F149" s="26"/>
    </row>
    <row r="150" ht="14.15" spans="1:6">
      <c r="A150" s="28" t="s">
        <v>307</v>
      </c>
      <c r="B150" s="29" t="s">
        <v>308</v>
      </c>
      <c r="C150" s="30" t="s">
        <v>13</v>
      </c>
      <c r="D150" s="31" t="s">
        <v>14</v>
      </c>
      <c r="E150" s="32">
        <v>3</v>
      </c>
      <c r="F150" s="26"/>
    </row>
    <row r="151" ht="14.15" spans="1:6">
      <c r="A151" s="28" t="s">
        <v>309</v>
      </c>
      <c r="B151" s="29" t="s">
        <v>310</v>
      </c>
      <c r="C151" s="30" t="s">
        <v>9</v>
      </c>
      <c r="D151" s="31" t="s">
        <v>10</v>
      </c>
      <c r="E151" s="32">
        <v>6</v>
      </c>
      <c r="F151" s="26"/>
    </row>
    <row r="152" ht="14.15" spans="1:6">
      <c r="A152" s="28" t="s">
        <v>311</v>
      </c>
      <c r="B152" s="29" t="s">
        <v>312</v>
      </c>
      <c r="C152" s="30" t="s">
        <v>13</v>
      </c>
      <c r="D152" s="31" t="s">
        <v>14</v>
      </c>
      <c r="E152" s="32">
        <v>4</v>
      </c>
      <c r="F152" s="26"/>
    </row>
    <row r="153" ht="14.15" spans="1:6">
      <c r="A153" s="28" t="s">
        <v>313</v>
      </c>
      <c r="B153" s="29" t="s">
        <v>314</v>
      </c>
      <c r="C153" s="30" t="s">
        <v>9</v>
      </c>
      <c r="D153" s="31" t="s">
        <v>10</v>
      </c>
      <c r="E153" s="32">
        <v>4</v>
      </c>
      <c r="F153" s="26"/>
    </row>
    <row r="154" ht="14.15" spans="1:6">
      <c r="A154" s="28" t="s">
        <v>315</v>
      </c>
      <c r="B154" s="29" t="s">
        <v>316</v>
      </c>
      <c r="C154" s="30" t="s">
        <v>13</v>
      </c>
      <c r="D154" s="31" t="s">
        <v>14</v>
      </c>
      <c r="E154" s="32">
        <v>2</v>
      </c>
      <c r="F154" s="26"/>
    </row>
    <row r="155" ht="14.15" spans="1:6">
      <c r="A155" s="28" t="s">
        <v>317</v>
      </c>
      <c r="B155" s="29" t="s">
        <v>318</v>
      </c>
      <c r="C155" s="30" t="s">
        <v>9</v>
      </c>
      <c r="D155" s="31" t="s">
        <v>10</v>
      </c>
      <c r="E155" s="32">
        <v>4</v>
      </c>
      <c r="F155" s="26"/>
    </row>
    <row r="156" ht="14.15" spans="1:6">
      <c r="A156" s="28" t="s">
        <v>319</v>
      </c>
      <c r="B156" s="29" t="s">
        <v>320</v>
      </c>
      <c r="C156" s="30" t="s">
        <v>13</v>
      </c>
      <c r="D156" s="31" t="s">
        <v>14</v>
      </c>
      <c r="E156" s="32">
        <v>2</v>
      </c>
      <c r="F156" s="26"/>
    </row>
    <row r="157" ht="14.15" spans="1:6">
      <c r="A157" s="28" t="s">
        <v>321</v>
      </c>
      <c r="B157" s="29" t="s">
        <v>322</v>
      </c>
      <c r="C157" s="30" t="s">
        <v>9</v>
      </c>
      <c r="D157" s="31" t="s">
        <v>10</v>
      </c>
      <c r="E157" s="32">
        <v>3</v>
      </c>
      <c r="F157" s="26"/>
    </row>
    <row r="158" ht="14.15" spans="1:6">
      <c r="A158" s="28" t="s">
        <v>323</v>
      </c>
      <c r="B158" s="29" t="s">
        <v>324</v>
      </c>
      <c r="C158" s="30" t="s">
        <v>13</v>
      </c>
      <c r="D158" s="31" t="s">
        <v>14</v>
      </c>
      <c r="E158" s="32">
        <v>1</v>
      </c>
      <c r="F158" s="26"/>
    </row>
    <row r="159" ht="14.15" spans="1:6">
      <c r="A159" s="28" t="s">
        <v>325</v>
      </c>
      <c r="B159" s="29" t="s">
        <v>326</v>
      </c>
      <c r="C159" s="30" t="s">
        <v>9</v>
      </c>
      <c r="D159" s="31" t="s">
        <v>10</v>
      </c>
      <c r="E159" s="32">
        <v>4</v>
      </c>
      <c r="F159" s="26"/>
    </row>
    <row r="160" ht="14.15" spans="1:6">
      <c r="A160" s="28" t="s">
        <v>327</v>
      </c>
      <c r="B160" s="29" t="s">
        <v>328</v>
      </c>
      <c r="C160" s="30" t="s">
        <v>13</v>
      </c>
      <c r="D160" s="31" t="s">
        <v>14</v>
      </c>
      <c r="E160" s="32">
        <v>2</v>
      </c>
      <c r="F160" s="26"/>
    </row>
    <row r="161" ht="14.15" spans="1:6">
      <c r="A161" s="28" t="s">
        <v>329</v>
      </c>
      <c r="B161" s="29" t="s">
        <v>330</v>
      </c>
      <c r="C161" s="30" t="s">
        <v>9</v>
      </c>
      <c r="D161" s="31" t="s">
        <v>10</v>
      </c>
      <c r="E161" s="32">
        <v>3</v>
      </c>
      <c r="F161" s="26"/>
    </row>
    <row r="162" ht="14.15" spans="1:6">
      <c r="A162" s="28" t="s">
        <v>331</v>
      </c>
      <c r="B162" s="29" t="s">
        <v>332</v>
      </c>
      <c r="C162" s="30" t="s">
        <v>13</v>
      </c>
      <c r="D162" s="31" t="s">
        <v>14</v>
      </c>
      <c r="E162" s="32">
        <v>2</v>
      </c>
      <c r="F162" s="26"/>
    </row>
    <row r="163" ht="14.15" spans="1:6">
      <c r="A163" s="28" t="s">
        <v>333</v>
      </c>
      <c r="B163" s="29" t="s">
        <v>334</v>
      </c>
      <c r="C163" s="30" t="s">
        <v>9</v>
      </c>
      <c r="D163" s="31" t="s">
        <v>10</v>
      </c>
      <c r="E163" s="32">
        <v>3</v>
      </c>
      <c r="F163" s="26"/>
    </row>
    <row r="164" ht="14.15" spans="1:6">
      <c r="A164" s="28" t="s">
        <v>335</v>
      </c>
      <c r="B164" s="29" t="s">
        <v>336</v>
      </c>
      <c r="C164" s="30" t="s">
        <v>13</v>
      </c>
      <c r="D164" s="31" t="s">
        <v>14</v>
      </c>
      <c r="E164" s="32">
        <v>2</v>
      </c>
      <c r="F164" s="26"/>
    </row>
    <row r="165" ht="14.15" spans="1:6">
      <c r="A165" s="28" t="s">
        <v>337</v>
      </c>
      <c r="B165" s="29" t="s">
        <v>338</v>
      </c>
      <c r="C165" s="30" t="s">
        <v>9</v>
      </c>
      <c r="D165" s="31" t="s">
        <v>10</v>
      </c>
      <c r="E165" s="32">
        <v>5</v>
      </c>
      <c r="F165" s="26"/>
    </row>
    <row r="166" ht="14.15" spans="1:6">
      <c r="A166" s="28" t="s">
        <v>339</v>
      </c>
      <c r="B166" s="29" t="s">
        <v>340</v>
      </c>
      <c r="C166" s="30" t="s">
        <v>13</v>
      </c>
      <c r="D166" s="31" t="s">
        <v>14</v>
      </c>
      <c r="E166" s="32">
        <v>3</v>
      </c>
      <c r="F166" s="26"/>
    </row>
    <row r="167" ht="14.15" spans="1:6">
      <c r="A167" s="28" t="s">
        <v>341</v>
      </c>
      <c r="B167" s="29" t="s">
        <v>342</v>
      </c>
      <c r="C167" s="30" t="s">
        <v>9</v>
      </c>
      <c r="D167" s="31" t="s">
        <v>10</v>
      </c>
      <c r="E167" s="32">
        <v>6</v>
      </c>
      <c r="F167" s="26"/>
    </row>
    <row r="168" ht="14.15" spans="1:6">
      <c r="A168" s="28" t="s">
        <v>343</v>
      </c>
      <c r="B168" s="29" t="s">
        <v>344</v>
      </c>
      <c r="C168" s="30" t="s">
        <v>9</v>
      </c>
      <c r="D168" s="31" t="s">
        <v>45</v>
      </c>
      <c r="E168" s="32">
        <v>4</v>
      </c>
      <c r="F168" s="26"/>
    </row>
    <row r="169" ht="14.15" spans="1:6">
      <c r="A169" s="28" t="s">
        <v>345</v>
      </c>
      <c r="B169" s="29" t="s">
        <v>346</v>
      </c>
      <c r="C169" s="30" t="s">
        <v>9</v>
      </c>
      <c r="D169" s="31" t="s">
        <v>10</v>
      </c>
      <c r="E169" s="32">
        <v>5</v>
      </c>
      <c r="F169" s="26"/>
    </row>
    <row r="170" ht="14.15" spans="1:6">
      <c r="A170" s="28" t="s">
        <v>347</v>
      </c>
      <c r="B170" s="29" t="s">
        <v>348</v>
      </c>
      <c r="C170" s="30" t="s">
        <v>9</v>
      </c>
      <c r="D170" s="31" t="s">
        <v>10</v>
      </c>
      <c r="E170" s="32">
        <v>5</v>
      </c>
      <c r="F170" s="26"/>
    </row>
    <row r="171" ht="14.15" spans="1:6">
      <c r="A171" s="28" t="s">
        <v>349</v>
      </c>
      <c r="B171" s="29" t="s">
        <v>350</v>
      </c>
      <c r="C171" s="30" t="s">
        <v>9</v>
      </c>
      <c r="D171" s="31" t="s">
        <v>10</v>
      </c>
      <c r="E171" s="32">
        <v>5</v>
      </c>
      <c r="F171" s="26"/>
    </row>
    <row r="172" ht="14.15" spans="1:6">
      <c r="A172" s="28" t="s">
        <v>351</v>
      </c>
      <c r="B172" s="29" t="s">
        <v>352</v>
      </c>
      <c r="C172" s="30" t="s">
        <v>9</v>
      </c>
      <c r="D172" s="31" t="s">
        <v>10</v>
      </c>
      <c r="E172" s="32">
        <v>4</v>
      </c>
      <c r="F172" s="26"/>
    </row>
    <row r="173" ht="14.15" spans="1:6">
      <c r="A173" s="28" t="s">
        <v>353</v>
      </c>
      <c r="B173" s="29" t="s">
        <v>354</v>
      </c>
      <c r="C173" s="30" t="s">
        <v>9</v>
      </c>
      <c r="D173" s="31" t="s">
        <v>10</v>
      </c>
      <c r="E173" s="32">
        <v>4</v>
      </c>
      <c r="F173" s="26"/>
    </row>
    <row r="174" ht="14.15" spans="1:6">
      <c r="A174" s="28" t="s">
        <v>355</v>
      </c>
      <c r="B174" s="29" t="s">
        <v>356</v>
      </c>
      <c r="C174" s="30" t="s">
        <v>9</v>
      </c>
      <c r="D174" s="31" t="s">
        <v>10</v>
      </c>
      <c r="E174" s="32">
        <v>4</v>
      </c>
      <c r="F174" s="26"/>
    </row>
    <row r="175" ht="14.15" spans="1:6">
      <c r="A175" s="28" t="s">
        <v>357</v>
      </c>
      <c r="B175" s="29" t="s">
        <v>358</v>
      </c>
      <c r="C175" s="30" t="s">
        <v>9</v>
      </c>
      <c r="D175" s="31" t="s">
        <v>10</v>
      </c>
      <c r="E175" s="32">
        <v>4</v>
      </c>
      <c r="F175" s="26"/>
    </row>
    <row r="176" ht="14.15" spans="1:6">
      <c r="A176" s="28" t="s">
        <v>359</v>
      </c>
      <c r="B176" s="29" t="s">
        <v>360</v>
      </c>
      <c r="C176" s="30" t="s">
        <v>9</v>
      </c>
      <c r="D176" s="31" t="s">
        <v>10</v>
      </c>
      <c r="E176" s="32">
        <v>3</v>
      </c>
      <c r="F176" s="26"/>
    </row>
    <row r="177" ht="14.15" spans="1:6">
      <c r="A177" s="28" t="s">
        <v>361</v>
      </c>
      <c r="B177" s="29" t="s">
        <v>362</v>
      </c>
      <c r="C177" s="30" t="s">
        <v>9</v>
      </c>
      <c r="D177" s="31" t="s">
        <v>10</v>
      </c>
      <c r="E177" s="32">
        <v>4</v>
      </c>
      <c r="F177" s="26"/>
    </row>
    <row r="178" ht="14.15" spans="1:6">
      <c r="A178" s="28" t="s">
        <v>363</v>
      </c>
      <c r="B178" s="29" t="s">
        <v>364</v>
      </c>
      <c r="C178" s="30" t="s">
        <v>9</v>
      </c>
      <c r="D178" s="31" t="s">
        <v>10</v>
      </c>
      <c r="E178" s="32">
        <v>4</v>
      </c>
      <c r="F178" s="26"/>
    </row>
    <row r="179" ht="14.15" spans="1:6">
      <c r="A179" s="28" t="s">
        <v>365</v>
      </c>
      <c r="B179" s="29" t="s">
        <v>366</v>
      </c>
      <c r="C179" s="30" t="s">
        <v>9</v>
      </c>
      <c r="D179" s="31" t="s">
        <v>10</v>
      </c>
      <c r="E179" s="32">
        <v>5</v>
      </c>
      <c r="F179" s="26"/>
    </row>
    <row r="180" ht="14.15" spans="1:6">
      <c r="A180" s="28" t="s">
        <v>367</v>
      </c>
      <c r="B180" s="29" t="s">
        <v>368</v>
      </c>
      <c r="C180" s="30" t="s">
        <v>9</v>
      </c>
      <c r="D180" s="31" t="s">
        <v>10</v>
      </c>
      <c r="E180" s="32">
        <v>4</v>
      </c>
      <c r="F180" s="26"/>
    </row>
    <row r="181" ht="14.15" spans="1:6">
      <c r="A181" s="28" t="s">
        <v>369</v>
      </c>
      <c r="B181" s="29" t="s">
        <v>370</v>
      </c>
      <c r="C181" s="30" t="s">
        <v>9</v>
      </c>
      <c r="D181" s="31" t="s">
        <v>10</v>
      </c>
      <c r="E181" s="32">
        <v>4</v>
      </c>
      <c r="F181" s="26"/>
    </row>
    <row r="182" ht="14.15" spans="1:6">
      <c r="A182" s="28" t="s">
        <v>371</v>
      </c>
      <c r="B182" s="29" t="s">
        <v>372</v>
      </c>
      <c r="C182" s="30" t="s">
        <v>9</v>
      </c>
      <c r="D182" s="31" t="s">
        <v>10</v>
      </c>
      <c r="E182" s="32">
        <v>4</v>
      </c>
      <c r="F182" s="26"/>
    </row>
  </sheetData>
  <sortState ref="A2:E181">
    <sortCondition ref="A2"/>
  </sortState>
  <mergeCells count="1">
    <mergeCell ref="A1:E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0"/>
  <sheetViews>
    <sheetView tabSelected="1" workbookViewId="0">
      <selection activeCell="O12" sqref="O12"/>
    </sheetView>
  </sheetViews>
  <sheetFormatPr defaultColWidth="8.61261261261261" defaultRowHeight="14.1"/>
  <cols>
    <col min="1" max="1" width="10.7297297297297" style="1" customWidth="1"/>
    <col min="11" max="11" width="9.18918918918919" customWidth="1"/>
  </cols>
  <sheetData>
    <row r="1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8.3" spans="1:11">
      <c r="A2" s="3" t="s">
        <v>2</v>
      </c>
      <c r="B2" s="4" t="s">
        <v>373</v>
      </c>
      <c r="C2" s="4" t="s">
        <v>374</v>
      </c>
      <c r="D2" s="4" t="s">
        <v>375</v>
      </c>
      <c r="E2" s="3" t="s">
        <v>376</v>
      </c>
      <c r="F2" s="4" t="s">
        <v>377</v>
      </c>
      <c r="G2" s="3" t="s">
        <v>378</v>
      </c>
      <c r="H2" s="3" t="s">
        <v>379</v>
      </c>
      <c r="I2" s="3" t="s">
        <v>380</v>
      </c>
      <c r="J2" s="4" t="s">
        <v>381</v>
      </c>
      <c r="K2" s="17" t="s">
        <v>5</v>
      </c>
    </row>
    <row r="3" ht="14.15" spans="1:11">
      <c r="A3" s="5" t="s">
        <v>382</v>
      </c>
      <c r="B3" s="6">
        <v>0</v>
      </c>
      <c r="C3" s="7" t="s">
        <v>383</v>
      </c>
      <c r="D3" s="6">
        <v>1</v>
      </c>
      <c r="E3" s="8">
        <v>47</v>
      </c>
      <c r="F3" s="6">
        <v>3.5</v>
      </c>
      <c r="G3" s="9" t="s">
        <v>384</v>
      </c>
      <c r="H3" s="9" t="s">
        <v>385</v>
      </c>
      <c r="I3" s="9" t="s">
        <v>386</v>
      </c>
      <c r="J3" s="10">
        <v>2</v>
      </c>
      <c r="K3" s="17">
        <v>7</v>
      </c>
    </row>
    <row r="4" ht="14.15" spans="1:11">
      <c r="A4" s="5" t="s">
        <v>387</v>
      </c>
      <c r="B4" s="10">
        <v>1</v>
      </c>
      <c r="C4" s="10">
        <v>78</v>
      </c>
      <c r="D4" s="33" t="s">
        <v>388</v>
      </c>
      <c r="E4" s="11">
        <v>72</v>
      </c>
      <c r="F4" s="10">
        <v>3</v>
      </c>
      <c r="G4" s="12" t="s">
        <v>389</v>
      </c>
      <c r="H4" s="12" t="s">
        <v>390</v>
      </c>
      <c r="I4" s="12" t="s">
        <v>386</v>
      </c>
      <c r="J4" s="10">
        <v>1</v>
      </c>
      <c r="K4" s="17">
        <v>4</v>
      </c>
    </row>
    <row r="5" ht="14.15" spans="1:11">
      <c r="A5" s="5" t="s">
        <v>391</v>
      </c>
      <c r="B5" s="10">
        <v>1</v>
      </c>
      <c r="C5" s="10">
        <v>49</v>
      </c>
      <c r="D5" s="33" t="s">
        <v>388</v>
      </c>
      <c r="E5" s="11">
        <v>66</v>
      </c>
      <c r="F5" s="10">
        <v>4</v>
      </c>
      <c r="G5" s="12" t="s">
        <v>384</v>
      </c>
      <c r="H5" s="12" t="s">
        <v>390</v>
      </c>
      <c r="I5" s="12" t="s">
        <v>386</v>
      </c>
      <c r="J5" s="10">
        <v>2</v>
      </c>
      <c r="K5" s="17">
        <v>4</v>
      </c>
    </row>
    <row r="6" ht="14.15" spans="1:11">
      <c r="A6" s="5" t="s">
        <v>392</v>
      </c>
      <c r="B6" s="6">
        <v>0</v>
      </c>
      <c r="C6" s="7" t="s">
        <v>393</v>
      </c>
      <c r="D6" s="6">
        <v>1</v>
      </c>
      <c r="E6" s="8">
        <v>60</v>
      </c>
      <c r="F6" s="6">
        <v>6</v>
      </c>
      <c r="G6" s="9" t="s">
        <v>394</v>
      </c>
      <c r="H6" s="9" t="s">
        <v>390</v>
      </c>
      <c r="I6" s="9" t="s">
        <v>386</v>
      </c>
      <c r="J6" s="10">
        <v>2</v>
      </c>
      <c r="K6" s="17">
        <v>7</v>
      </c>
    </row>
    <row r="7" ht="14.15" spans="1:11">
      <c r="A7" s="5" t="s">
        <v>395</v>
      </c>
      <c r="B7" s="10">
        <v>0</v>
      </c>
      <c r="C7" s="10" t="s">
        <v>393</v>
      </c>
      <c r="D7" s="33" t="s">
        <v>396</v>
      </c>
      <c r="E7" s="11">
        <v>49</v>
      </c>
      <c r="F7" s="10">
        <v>3</v>
      </c>
      <c r="G7" s="12" t="s">
        <v>389</v>
      </c>
      <c r="H7" s="12" t="s">
        <v>390</v>
      </c>
      <c r="I7" s="12" t="s">
        <v>386</v>
      </c>
      <c r="J7" s="10">
        <v>1</v>
      </c>
      <c r="K7" s="17">
        <v>6</v>
      </c>
    </row>
    <row r="8" ht="14.15" spans="1:11">
      <c r="A8" s="5" t="s">
        <v>397</v>
      </c>
      <c r="B8" s="6">
        <v>0</v>
      </c>
      <c r="C8" s="7" t="s">
        <v>398</v>
      </c>
      <c r="D8" s="6">
        <v>1</v>
      </c>
      <c r="E8" s="8">
        <v>66</v>
      </c>
      <c r="F8" s="6">
        <v>8</v>
      </c>
      <c r="G8" s="9" t="s">
        <v>399</v>
      </c>
      <c r="H8" s="9" t="s">
        <v>390</v>
      </c>
      <c r="I8" s="9" t="s">
        <v>386</v>
      </c>
      <c r="J8" s="10">
        <v>2</v>
      </c>
      <c r="K8" s="17">
        <v>3</v>
      </c>
    </row>
    <row r="9" ht="14.15" spans="1:11">
      <c r="A9" s="5" t="s">
        <v>400</v>
      </c>
      <c r="B9" s="10">
        <v>0</v>
      </c>
      <c r="C9" s="10" t="s">
        <v>401</v>
      </c>
      <c r="D9" s="33" t="s">
        <v>388</v>
      </c>
      <c r="E9" s="11">
        <v>53</v>
      </c>
      <c r="F9" s="10">
        <v>3</v>
      </c>
      <c r="G9" s="12" t="s">
        <v>389</v>
      </c>
      <c r="H9" s="12" t="s">
        <v>390</v>
      </c>
      <c r="I9" s="12" t="s">
        <v>386</v>
      </c>
      <c r="J9" s="10">
        <v>1</v>
      </c>
      <c r="K9" s="17">
        <v>5</v>
      </c>
    </row>
    <row r="10" spans="1:11">
      <c r="A10" s="13" t="s">
        <v>402</v>
      </c>
      <c r="B10" s="6">
        <v>0</v>
      </c>
      <c r="C10" s="10" t="s">
        <v>401</v>
      </c>
      <c r="D10" s="6">
        <v>1</v>
      </c>
      <c r="E10" s="8">
        <v>68</v>
      </c>
      <c r="F10" s="6">
        <v>5</v>
      </c>
      <c r="G10" s="14" t="s">
        <v>403</v>
      </c>
      <c r="H10" s="14" t="s">
        <v>390</v>
      </c>
      <c r="I10" s="12" t="s">
        <v>386</v>
      </c>
      <c r="J10" s="10">
        <v>2</v>
      </c>
      <c r="K10" s="17">
        <v>5</v>
      </c>
    </row>
    <row r="11" ht="14.15" spans="1:11">
      <c r="A11" s="5" t="s">
        <v>404</v>
      </c>
      <c r="B11" s="6">
        <v>0</v>
      </c>
      <c r="C11" s="7" t="s">
        <v>405</v>
      </c>
      <c r="D11" s="6">
        <v>1</v>
      </c>
      <c r="E11" s="8">
        <v>36</v>
      </c>
      <c r="F11" s="6">
        <v>4</v>
      </c>
      <c r="G11" s="9" t="s">
        <v>384</v>
      </c>
      <c r="H11" s="9" t="s">
        <v>390</v>
      </c>
      <c r="I11" s="9" t="s">
        <v>386</v>
      </c>
      <c r="J11" s="10">
        <v>1</v>
      </c>
      <c r="K11" s="17">
        <v>5</v>
      </c>
    </row>
    <row r="12" ht="14.15" spans="1:11">
      <c r="A12" s="5" t="s">
        <v>406</v>
      </c>
      <c r="B12" s="10">
        <v>1</v>
      </c>
      <c r="C12" s="10">
        <v>33</v>
      </c>
      <c r="D12" s="33" t="s">
        <v>396</v>
      </c>
      <c r="E12" s="11">
        <v>74</v>
      </c>
      <c r="F12" s="10">
        <v>4</v>
      </c>
      <c r="G12" s="12" t="s">
        <v>384</v>
      </c>
      <c r="H12" s="12" t="s">
        <v>385</v>
      </c>
      <c r="I12" s="12" t="s">
        <v>386</v>
      </c>
      <c r="J12" s="10">
        <v>3</v>
      </c>
      <c r="K12" s="17">
        <v>6</v>
      </c>
    </row>
    <row r="13" ht="14.15" spans="1:11">
      <c r="A13" s="5" t="s">
        <v>407</v>
      </c>
      <c r="B13" s="10">
        <v>1</v>
      </c>
      <c r="C13" s="10">
        <v>21</v>
      </c>
      <c r="D13" s="33" t="s">
        <v>396</v>
      </c>
      <c r="E13" s="11">
        <v>74</v>
      </c>
      <c r="F13" s="10">
        <v>3.5</v>
      </c>
      <c r="G13" s="12" t="s">
        <v>384</v>
      </c>
      <c r="H13" s="12" t="s">
        <v>390</v>
      </c>
      <c r="I13" s="12" t="s">
        <v>386</v>
      </c>
      <c r="J13" s="10">
        <v>1</v>
      </c>
      <c r="K13" s="17">
        <v>6</v>
      </c>
    </row>
    <row r="14" ht="14.15" spans="1:11">
      <c r="A14" s="5" t="s">
        <v>408</v>
      </c>
      <c r="B14" s="6">
        <v>0</v>
      </c>
      <c r="C14" s="7" t="s">
        <v>409</v>
      </c>
      <c r="D14" s="6">
        <v>0</v>
      </c>
      <c r="E14" s="8">
        <v>20</v>
      </c>
      <c r="F14" s="6">
        <v>3</v>
      </c>
      <c r="G14" s="9" t="s">
        <v>389</v>
      </c>
      <c r="H14" s="9" t="s">
        <v>390</v>
      </c>
      <c r="I14" s="9" t="s">
        <v>386</v>
      </c>
      <c r="J14" s="10">
        <v>1</v>
      </c>
      <c r="K14" s="17">
        <v>3</v>
      </c>
    </row>
    <row r="15" ht="14.15" spans="1:11">
      <c r="A15" s="5" t="s">
        <v>410</v>
      </c>
      <c r="B15" s="10">
        <v>1</v>
      </c>
      <c r="C15" s="10">
        <v>39</v>
      </c>
      <c r="D15" s="7">
        <v>1</v>
      </c>
      <c r="E15" s="11">
        <v>58</v>
      </c>
      <c r="F15" s="10">
        <v>4</v>
      </c>
      <c r="G15" s="12" t="s">
        <v>384</v>
      </c>
      <c r="H15" s="12" t="s">
        <v>390</v>
      </c>
      <c r="I15" s="12" t="s">
        <v>386</v>
      </c>
      <c r="J15" s="10">
        <v>1</v>
      </c>
      <c r="K15" s="17">
        <v>6</v>
      </c>
    </row>
    <row r="16" ht="14.15" spans="1:11">
      <c r="A16" s="5" t="s">
        <v>411</v>
      </c>
      <c r="B16" s="10">
        <v>1</v>
      </c>
      <c r="C16" s="10">
        <v>34</v>
      </c>
      <c r="D16" s="33" t="s">
        <v>396</v>
      </c>
      <c r="E16" s="11">
        <v>30</v>
      </c>
      <c r="F16" s="10">
        <v>3</v>
      </c>
      <c r="G16" s="12" t="s">
        <v>389</v>
      </c>
      <c r="H16" s="12" t="s">
        <v>390</v>
      </c>
      <c r="I16" s="12" t="s">
        <v>386</v>
      </c>
      <c r="J16" s="10">
        <v>1</v>
      </c>
      <c r="K16" s="17">
        <v>3</v>
      </c>
    </row>
    <row r="17" ht="14.15" spans="1:11">
      <c r="A17" s="5" t="s">
        <v>412</v>
      </c>
      <c r="B17" s="7">
        <v>1</v>
      </c>
      <c r="C17" s="10">
        <v>39</v>
      </c>
      <c r="D17" s="33" t="s">
        <v>396</v>
      </c>
      <c r="E17" s="11">
        <v>67</v>
      </c>
      <c r="F17" s="10">
        <v>6</v>
      </c>
      <c r="G17" s="12" t="s">
        <v>394</v>
      </c>
      <c r="H17" s="12" t="s">
        <v>385</v>
      </c>
      <c r="I17" s="12" t="s">
        <v>386</v>
      </c>
      <c r="J17" s="10">
        <v>3</v>
      </c>
      <c r="K17" s="17">
        <v>7</v>
      </c>
    </row>
    <row r="18" ht="14.15" spans="1:11">
      <c r="A18" s="5" t="s">
        <v>413</v>
      </c>
      <c r="B18" s="6">
        <v>0</v>
      </c>
      <c r="C18" s="7">
        <v>79</v>
      </c>
      <c r="D18" s="6">
        <v>1</v>
      </c>
      <c r="E18" s="8">
        <v>57</v>
      </c>
      <c r="F18" s="6">
        <v>4.5</v>
      </c>
      <c r="G18" s="9" t="s">
        <v>384</v>
      </c>
      <c r="H18" s="9" t="s">
        <v>390</v>
      </c>
      <c r="I18" s="9" t="s">
        <v>386</v>
      </c>
      <c r="J18" s="10">
        <v>1</v>
      </c>
      <c r="K18" s="17">
        <v>5</v>
      </c>
    </row>
    <row r="19" spans="1:11">
      <c r="A19" s="13" t="s">
        <v>414</v>
      </c>
      <c r="B19" s="6">
        <v>0</v>
      </c>
      <c r="C19" s="6" t="s">
        <v>415</v>
      </c>
      <c r="D19" s="6">
        <v>0</v>
      </c>
      <c r="E19" s="8">
        <v>25</v>
      </c>
      <c r="F19" s="6">
        <v>7</v>
      </c>
      <c r="G19" s="14" t="s">
        <v>403</v>
      </c>
      <c r="H19" s="14" t="s">
        <v>416</v>
      </c>
      <c r="I19" s="12" t="s">
        <v>386</v>
      </c>
      <c r="J19" s="10">
        <v>2</v>
      </c>
      <c r="K19" s="17">
        <v>5</v>
      </c>
    </row>
    <row r="20" ht="14.15" spans="1:11">
      <c r="A20" s="5" t="s">
        <v>417</v>
      </c>
      <c r="B20" s="10">
        <v>1</v>
      </c>
      <c r="C20" s="10">
        <v>15</v>
      </c>
      <c r="D20" s="7">
        <v>0</v>
      </c>
      <c r="E20" s="11">
        <v>64</v>
      </c>
      <c r="F20" s="10">
        <v>4</v>
      </c>
      <c r="G20" s="12" t="s">
        <v>384</v>
      </c>
      <c r="H20" s="12" t="s">
        <v>390</v>
      </c>
      <c r="I20" s="12" t="s">
        <v>386</v>
      </c>
      <c r="J20" s="10">
        <v>1</v>
      </c>
      <c r="K20" s="17">
        <v>5</v>
      </c>
    </row>
    <row r="21" spans="1:11">
      <c r="A21" s="13" t="s">
        <v>418</v>
      </c>
      <c r="B21" s="6">
        <v>1</v>
      </c>
      <c r="C21" s="6" t="s">
        <v>419</v>
      </c>
      <c r="D21" s="6">
        <v>0</v>
      </c>
      <c r="E21" s="8">
        <v>46</v>
      </c>
      <c r="F21" s="6">
        <v>9</v>
      </c>
      <c r="G21" s="14" t="s">
        <v>399</v>
      </c>
      <c r="H21" s="14" t="s">
        <v>385</v>
      </c>
      <c r="I21" s="12" t="s">
        <v>386</v>
      </c>
      <c r="J21" s="10">
        <v>3</v>
      </c>
      <c r="K21" s="17">
        <v>4</v>
      </c>
    </row>
    <row r="22" ht="14.15" spans="1:11">
      <c r="A22" s="5" t="s">
        <v>420</v>
      </c>
      <c r="B22" s="7">
        <v>1</v>
      </c>
      <c r="C22" s="10">
        <v>62</v>
      </c>
      <c r="D22" s="7">
        <v>1</v>
      </c>
      <c r="E22" s="11">
        <v>60</v>
      </c>
      <c r="F22" s="10">
        <v>4</v>
      </c>
      <c r="G22" s="12" t="s">
        <v>384</v>
      </c>
      <c r="H22" s="12" t="s">
        <v>390</v>
      </c>
      <c r="I22" s="12" t="s">
        <v>386</v>
      </c>
      <c r="J22" s="10">
        <v>1</v>
      </c>
      <c r="K22" s="17">
        <v>4</v>
      </c>
    </row>
    <row r="23" ht="14.15" spans="1:11">
      <c r="A23" s="5" t="s">
        <v>421</v>
      </c>
      <c r="B23" s="10">
        <v>1</v>
      </c>
      <c r="C23" s="10">
        <v>33</v>
      </c>
      <c r="D23" s="7">
        <v>1</v>
      </c>
      <c r="E23" s="11">
        <v>47</v>
      </c>
      <c r="F23" s="10">
        <v>7.5</v>
      </c>
      <c r="G23" s="11" t="s">
        <v>399</v>
      </c>
      <c r="H23" s="12" t="s">
        <v>385</v>
      </c>
      <c r="I23" s="12" t="s">
        <v>386</v>
      </c>
      <c r="J23" s="10">
        <v>3</v>
      </c>
      <c r="K23" s="17">
        <v>5</v>
      </c>
    </row>
    <row r="24" ht="14.15" spans="1:11">
      <c r="A24" s="5" t="s">
        <v>422</v>
      </c>
      <c r="B24" s="10">
        <v>1</v>
      </c>
      <c r="C24" s="10">
        <v>14</v>
      </c>
      <c r="D24" s="7">
        <v>1</v>
      </c>
      <c r="E24" s="11">
        <v>65</v>
      </c>
      <c r="F24" s="10">
        <v>8.5</v>
      </c>
      <c r="G24" s="12" t="s">
        <v>399</v>
      </c>
      <c r="H24" s="11" t="s">
        <v>423</v>
      </c>
      <c r="I24" s="12" t="s">
        <v>386</v>
      </c>
      <c r="J24" s="10">
        <v>3</v>
      </c>
      <c r="K24" s="17">
        <v>5</v>
      </c>
    </row>
    <row r="25" ht="14.15" spans="1:11">
      <c r="A25" s="5" t="s">
        <v>424</v>
      </c>
      <c r="B25" s="10">
        <v>1</v>
      </c>
      <c r="C25" s="10">
        <v>49</v>
      </c>
      <c r="D25" s="7">
        <v>0</v>
      </c>
      <c r="E25" s="11">
        <v>58</v>
      </c>
      <c r="F25" s="10">
        <v>4.5</v>
      </c>
      <c r="G25" s="12" t="s">
        <v>384</v>
      </c>
      <c r="H25" s="12" t="s">
        <v>390</v>
      </c>
      <c r="I25" s="12" t="s">
        <v>425</v>
      </c>
      <c r="J25" s="10">
        <v>4</v>
      </c>
      <c r="K25" s="17">
        <v>5</v>
      </c>
    </row>
    <row r="26" ht="14.15" spans="1:11">
      <c r="A26" s="5" t="s">
        <v>426</v>
      </c>
      <c r="B26" s="10">
        <v>1</v>
      </c>
      <c r="C26" s="10">
        <v>13</v>
      </c>
      <c r="D26" s="7">
        <v>0</v>
      </c>
      <c r="E26" s="11">
        <v>67</v>
      </c>
      <c r="F26" s="10">
        <v>3.5</v>
      </c>
      <c r="G26" s="12" t="s">
        <v>384</v>
      </c>
      <c r="H26" s="12" t="s">
        <v>385</v>
      </c>
      <c r="I26" s="12" t="s">
        <v>386</v>
      </c>
      <c r="J26" s="10">
        <v>2</v>
      </c>
      <c r="K26" s="17">
        <v>4</v>
      </c>
    </row>
    <row r="27" ht="14.15" spans="1:11">
      <c r="A27" s="5" t="s">
        <v>427</v>
      </c>
      <c r="B27" s="6">
        <v>0</v>
      </c>
      <c r="C27" s="7" t="s">
        <v>428</v>
      </c>
      <c r="D27" s="6">
        <v>1</v>
      </c>
      <c r="E27" s="8">
        <v>57</v>
      </c>
      <c r="F27" s="6">
        <v>3</v>
      </c>
      <c r="G27" s="9" t="s">
        <v>389</v>
      </c>
      <c r="H27" s="9" t="s">
        <v>390</v>
      </c>
      <c r="I27" s="9" t="s">
        <v>386</v>
      </c>
      <c r="J27" s="10">
        <v>1</v>
      </c>
      <c r="K27" s="17">
        <v>3</v>
      </c>
    </row>
    <row r="28" ht="14.15" spans="1:11">
      <c r="A28" s="5" t="s">
        <v>429</v>
      </c>
      <c r="B28" s="6">
        <v>0</v>
      </c>
      <c r="C28" s="7" t="s">
        <v>428</v>
      </c>
      <c r="D28" s="6">
        <v>0</v>
      </c>
      <c r="E28" s="8">
        <v>55</v>
      </c>
      <c r="F28" s="6">
        <v>3</v>
      </c>
      <c r="G28" s="9" t="s">
        <v>389</v>
      </c>
      <c r="H28" s="9" t="s">
        <v>390</v>
      </c>
      <c r="I28" s="9" t="s">
        <v>386</v>
      </c>
      <c r="J28" s="10">
        <v>1</v>
      </c>
      <c r="K28" s="17">
        <v>3</v>
      </c>
    </row>
    <row r="29" spans="1:11">
      <c r="A29" s="13" t="s">
        <v>430</v>
      </c>
      <c r="B29" s="6">
        <v>0</v>
      </c>
      <c r="C29" s="7" t="s">
        <v>431</v>
      </c>
      <c r="D29" s="6">
        <v>1</v>
      </c>
      <c r="E29" s="8">
        <v>51</v>
      </c>
      <c r="F29" s="6">
        <v>3</v>
      </c>
      <c r="G29" s="14" t="s">
        <v>403</v>
      </c>
      <c r="H29" s="14" t="s">
        <v>416</v>
      </c>
      <c r="I29" s="12" t="s">
        <v>386</v>
      </c>
      <c r="J29" s="10">
        <v>2</v>
      </c>
      <c r="K29" s="17">
        <v>5</v>
      </c>
    </row>
    <row r="30" spans="1:11">
      <c r="A30" s="13" t="s">
        <v>432</v>
      </c>
      <c r="B30" s="6">
        <v>0</v>
      </c>
      <c r="C30" s="10">
        <v>68</v>
      </c>
      <c r="D30" s="6">
        <v>0</v>
      </c>
      <c r="E30" s="8">
        <v>40</v>
      </c>
      <c r="F30" s="6">
        <v>4</v>
      </c>
      <c r="G30" s="14" t="s">
        <v>403</v>
      </c>
      <c r="H30" s="14" t="s">
        <v>390</v>
      </c>
      <c r="I30" s="12" t="s">
        <v>386</v>
      </c>
      <c r="J30" s="10">
        <v>1</v>
      </c>
      <c r="K30" s="17">
        <v>3</v>
      </c>
    </row>
    <row r="31" ht="14.15" spans="1:11">
      <c r="A31" s="5" t="s">
        <v>433</v>
      </c>
      <c r="B31" s="10">
        <v>0</v>
      </c>
      <c r="C31" s="10" t="s">
        <v>434</v>
      </c>
      <c r="D31" s="7">
        <v>0</v>
      </c>
      <c r="E31" s="11">
        <v>50</v>
      </c>
      <c r="F31" s="10">
        <v>3</v>
      </c>
      <c r="G31" s="12" t="s">
        <v>389</v>
      </c>
      <c r="H31" s="12" t="s">
        <v>390</v>
      </c>
      <c r="I31" s="12" t="s">
        <v>386</v>
      </c>
      <c r="J31" s="10">
        <v>1</v>
      </c>
      <c r="K31" s="17">
        <v>3</v>
      </c>
    </row>
    <row r="32" ht="14.15" spans="1:11">
      <c r="A32" s="5" t="s">
        <v>435</v>
      </c>
      <c r="B32" s="10">
        <v>0</v>
      </c>
      <c r="C32" s="10" t="s">
        <v>436</v>
      </c>
      <c r="D32" s="7">
        <v>0</v>
      </c>
      <c r="E32" s="11">
        <v>68</v>
      </c>
      <c r="F32" s="10">
        <v>3</v>
      </c>
      <c r="G32" s="12" t="s">
        <v>389</v>
      </c>
      <c r="H32" s="12" t="s">
        <v>390</v>
      </c>
      <c r="I32" s="12" t="s">
        <v>386</v>
      </c>
      <c r="J32" s="10">
        <v>1</v>
      </c>
      <c r="K32" s="17">
        <v>5</v>
      </c>
    </row>
    <row r="33" ht="14.15" spans="1:11">
      <c r="A33" s="5" t="s">
        <v>437</v>
      </c>
      <c r="B33" s="10">
        <v>0</v>
      </c>
      <c r="C33" s="10" t="s">
        <v>436</v>
      </c>
      <c r="D33" s="7">
        <v>1</v>
      </c>
      <c r="E33" s="11">
        <v>55</v>
      </c>
      <c r="F33" s="10">
        <v>4</v>
      </c>
      <c r="G33" s="12" t="s">
        <v>384</v>
      </c>
      <c r="H33" s="12" t="s">
        <v>390</v>
      </c>
      <c r="I33" s="12" t="s">
        <v>386</v>
      </c>
      <c r="J33" s="10">
        <v>1</v>
      </c>
      <c r="K33" s="17">
        <v>7</v>
      </c>
    </row>
    <row r="34" ht="14.15" spans="1:11">
      <c r="A34" s="5" t="s">
        <v>438</v>
      </c>
      <c r="B34" s="10">
        <v>1</v>
      </c>
      <c r="C34" s="10">
        <v>15</v>
      </c>
      <c r="D34" s="7">
        <v>0</v>
      </c>
      <c r="E34" s="11">
        <v>76</v>
      </c>
      <c r="F34" s="10">
        <v>3</v>
      </c>
      <c r="G34" s="12" t="s">
        <v>389</v>
      </c>
      <c r="H34" s="12" t="s">
        <v>390</v>
      </c>
      <c r="I34" s="12" t="s">
        <v>386</v>
      </c>
      <c r="J34" s="10">
        <v>1</v>
      </c>
      <c r="K34" s="17">
        <v>5</v>
      </c>
    </row>
    <row r="35" spans="1:11">
      <c r="A35" s="13" t="s">
        <v>439</v>
      </c>
      <c r="B35" s="6">
        <v>0</v>
      </c>
      <c r="C35" s="7" t="s">
        <v>436</v>
      </c>
      <c r="D35" s="6">
        <v>0</v>
      </c>
      <c r="E35" s="8">
        <v>56</v>
      </c>
      <c r="F35" s="6">
        <v>1.2</v>
      </c>
      <c r="G35" s="14" t="s">
        <v>440</v>
      </c>
      <c r="H35" s="14" t="s">
        <v>390</v>
      </c>
      <c r="I35" s="12" t="s">
        <v>386</v>
      </c>
      <c r="J35" s="10">
        <v>1</v>
      </c>
      <c r="K35" s="17">
        <v>3</v>
      </c>
    </row>
    <row r="36" spans="1:11">
      <c r="A36" s="13" t="s">
        <v>441</v>
      </c>
      <c r="B36" s="6">
        <v>1</v>
      </c>
      <c r="C36" s="6" t="s">
        <v>442</v>
      </c>
      <c r="D36" s="6">
        <v>0</v>
      </c>
      <c r="E36" s="8">
        <v>62</v>
      </c>
      <c r="F36" s="6">
        <v>3.5</v>
      </c>
      <c r="G36" s="14" t="s">
        <v>399</v>
      </c>
      <c r="H36" s="14" t="s">
        <v>443</v>
      </c>
      <c r="I36" s="12" t="s">
        <v>386</v>
      </c>
      <c r="J36" s="10">
        <v>3</v>
      </c>
      <c r="K36" s="17">
        <v>5</v>
      </c>
    </row>
    <row r="37" spans="1:11">
      <c r="A37" s="13" t="s">
        <v>444</v>
      </c>
      <c r="B37" s="6">
        <v>1</v>
      </c>
      <c r="C37" s="6" t="s">
        <v>419</v>
      </c>
      <c r="D37" s="6">
        <v>1</v>
      </c>
      <c r="E37" s="8">
        <v>74</v>
      </c>
      <c r="F37" s="6">
        <v>8</v>
      </c>
      <c r="G37" s="14" t="s">
        <v>399</v>
      </c>
      <c r="H37" s="14" t="s">
        <v>385</v>
      </c>
      <c r="I37" s="12" t="s">
        <v>386</v>
      </c>
      <c r="J37" s="10">
        <v>3</v>
      </c>
      <c r="K37" s="17">
        <v>6</v>
      </c>
    </row>
    <row r="38" ht="14.15" spans="1:11">
      <c r="A38" s="5" t="s">
        <v>445</v>
      </c>
      <c r="B38" s="7">
        <v>1</v>
      </c>
      <c r="C38" s="7">
        <v>17</v>
      </c>
      <c r="D38" s="7">
        <v>1</v>
      </c>
      <c r="E38" s="11">
        <v>49</v>
      </c>
      <c r="F38" s="10">
        <v>4</v>
      </c>
      <c r="G38" s="12" t="s">
        <v>384</v>
      </c>
      <c r="H38" s="12" t="s">
        <v>423</v>
      </c>
      <c r="I38" s="12" t="s">
        <v>386</v>
      </c>
      <c r="J38" s="10">
        <v>3</v>
      </c>
      <c r="K38" s="17">
        <v>5</v>
      </c>
    </row>
    <row r="39" ht="14.15" spans="1:11">
      <c r="A39" s="5" t="s">
        <v>446</v>
      </c>
      <c r="B39" s="10">
        <v>1</v>
      </c>
      <c r="C39" s="7">
        <v>33</v>
      </c>
      <c r="D39" s="7">
        <v>1</v>
      </c>
      <c r="E39" s="11">
        <v>73</v>
      </c>
      <c r="F39" s="10">
        <v>5.5</v>
      </c>
      <c r="G39" s="12" t="s">
        <v>394</v>
      </c>
      <c r="H39" s="12" t="s">
        <v>385</v>
      </c>
      <c r="I39" s="12" t="s">
        <v>386</v>
      </c>
      <c r="J39" s="10">
        <v>2</v>
      </c>
      <c r="K39" s="17">
        <v>5</v>
      </c>
    </row>
    <row r="40" ht="14.15" spans="1:11">
      <c r="A40" s="5" t="s">
        <v>447</v>
      </c>
      <c r="B40" s="15">
        <v>1</v>
      </c>
      <c r="C40" s="7">
        <v>59</v>
      </c>
      <c r="D40" s="7">
        <v>1</v>
      </c>
      <c r="E40" s="11">
        <v>75</v>
      </c>
      <c r="F40" s="10">
        <v>2.5</v>
      </c>
      <c r="G40" s="12" t="s">
        <v>384</v>
      </c>
      <c r="H40" s="12" t="s">
        <v>385</v>
      </c>
      <c r="I40" s="12" t="s">
        <v>386</v>
      </c>
      <c r="J40" s="10">
        <v>2</v>
      </c>
      <c r="K40" s="17">
        <v>4</v>
      </c>
    </row>
    <row r="41" ht="14.15" spans="1:11">
      <c r="A41" s="5" t="s">
        <v>448</v>
      </c>
      <c r="B41" s="7">
        <v>1</v>
      </c>
      <c r="C41" s="7">
        <v>3</v>
      </c>
      <c r="D41" s="7">
        <v>0</v>
      </c>
      <c r="E41" s="11">
        <v>57</v>
      </c>
      <c r="F41" s="10">
        <v>5</v>
      </c>
      <c r="G41" s="11" t="s">
        <v>449</v>
      </c>
      <c r="H41" s="11" t="s">
        <v>423</v>
      </c>
      <c r="I41" s="12" t="s">
        <v>386</v>
      </c>
      <c r="J41" s="10">
        <v>3</v>
      </c>
      <c r="K41" s="17">
        <v>5</v>
      </c>
    </row>
    <row r="42" ht="14.15" spans="1:11">
      <c r="A42" s="5" t="s">
        <v>450</v>
      </c>
      <c r="B42" s="10">
        <v>1</v>
      </c>
      <c r="C42" s="7">
        <v>27</v>
      </c>
      <c r="D42" s="7">
        <v>1</v>
      </c>
      <c r="E42" s="11">
        <v>75</v>
      </c>
      <c r="F42" s="10">
        <v>4</v>
      </c>
      <c r="G42" s="12" t="s">
        <v>449</v>
      </c>
      <c r="H42" s="12" t="s">
        <v>390</v>
      </c>
      <c r="I42" s="12" t="s">
        <v>386</v>
      </c>
      <c r="J42" s="10">
        <v>3</v>
      </c>
      <c r="K42" s="17">
        <v>4</v>
      </c>
    </row>
    <row r="43" ht="14.15" spans="1:11">
      <c r="A43" s="5" t="s">
        <v>451</v>
      </c>
      <c r="B43" s="10">
        <v>1</v>
      </c>
      <c r="C43" s="7">
        <v>44</v>
      </c>
      <c r="D43" s="7">
        <v>0</v>
      </c>
      <c r="E43" s="11">
        <v>52</v>
      </c>
      <c r="F43" s="10">
        <v>2</v>
      </c>
      <c r="G43" s="11" t="s">
        <v>399</v>
      </c>
      <c r="H43" s="12" t="s">
        <v>443</v>
      </c>
      <c r="I43" s="12" t="s">
        <v>386</v>
      </c>
      <c r="J43" s="10">
        <v>3</v>
      </c>
      <c r="K43" s="17">
        <v>5</v>
      </c>
    </row>
    <row r="44" ht="14.15" spans="1:11">
      <c r="A44" s="5" t="s">
        <v>452</v>
      </c>
      <c r="B44" s="10">
        <v>0</v>
      </c>
      <c r="C44" s="10" t="s">
        <v>453</v>
      </c>
      <c r="D44" s="7">
        <v>1</v>
      </c>
      <c r="E44" s="11">
        <v>55</v>
      </c>
      <c r="F44" s="10">
        <v>4</v>
      </c>
      <c r="G44" s="12" t="s">
        <v>384</v>
      </c>
      <c r="H44" s="12" t="s">
        <v>390</v>
      </c>
      <c r="I44" s="12" t="s">
        <v>386</v>
      </c>
      <c r="J44" s="10">
        <v>1</v>
      </c>
      <c r="K44" s="17">
        <v>5</v>
      </c>
    </row>
    <row r="45" ht="14.15" spans="1:11">
      <c r="A45" s="5" t="s">
        <v>454</v>
      </c>
      <c r="B45" s="10">
        <v>1</v>
      </c>
      <c r="C45" s="7" t="s">
        <v>455</v>
      </c>
      <c r="D45" s="7">
        <v>1</v>
      </c>
      <c r="E45" s="11">
        <v>65</v>
      </c>
      <c r="F45" s="10">
        <v>3</v>
      </c>
      <c r="G45" s="12" t="s">
        <v>384</v>
      </c>
      <c r="H45" s="12" t="s">
        <v>385</v>
      </c>
      <c r="I45" s="12" t="s">
        <v>386</v>
      </c>
      <c r="J45" s="10">
        <v>2</v>
      </c>
      <c r="K45" s="17">
        <v>5</v>
      </c>
    </row>
    <row r="46" spans="1:11">
      <c r="A46" s="13" t="s">
        <v>456</v>
      </c>
      <c r="B46" s="6">
        <v>0</v>
      </c>
      <c r="C46" s="10" t="s">
        <v>453</v>
      </c>
      <c r="D46" s="6">
        <v>1</v>
      </c>
      <c r="E46" s="8">
        <v>45</v>
      </c>
      <c r="F46" s="6">
        <v>4</v>
      </c>
      <c r="G46" s="12" t="s">
        <v>384</v>
      </c>
      <c r="H46" s="14" t="s">
        <v>390</v>
      </c>
      <c r="I46" s="12" t="s">
        <v>386</v>
      </c>
      <c r="J46" s="10">
        <v>1</v>
      </c>
      <c r="K46" s="17">
        <v>5</v>
      </c>
    </row>
    <row r="47" spans="1:11">
      <c r="A47" s="13" t="s">
        <v>457</v>
      </c>
      <c r="B47" s="6">
        <v>0</v>
      </c>
      <c r="C47" s="10" t="s">
        <v>453</v>
      </c>
      <c r="D47" s="6">
        <v>1</v>
      </c>
      <c r="E47" s="8">
        <v>59</v>
      </c>
      <c r="F47" s="6">
        <v>2.5</v>
      </c>
      <c r="G47" s="12" t="s">
        <v>384</v>
      </c>
      <c r="H47" s="14" t="s">
        <v>390</v>
      </c>
      <c r="I47" s="12" t="s">
        <v>386</v>
      </c>
      <c r="J47" s="10">
        <v>1</v>
      </c>
      <c r="K47" s="17">
        <v>5</v>
      </c>
    </row>
    <row r="48" spans="1:11">
      <c r="A48" s="13" t="s">
        <v>458</v>
      </c>
      <c r="B48" s="6">
        <v>0</v>
      </c>
      <c r="C48" s="10" t="s">
        <v>453</v>
      </c>
      <c r="D48" s="6">
        <v>1</v>
      </c>
      <c r="E48" s="8">
        <v>64</v>
      </c>
      <c r="F48" s="6">
        <v>6</v>
      </c>
      <c r="G48" s="14" t="s">
        <v>459</v>
      </c>
      <c r="H48" s="14" t="s">
        <v>423</v>
      </c>
      <c r="I48" s="12" t="s">
        <v>386</v>
      </c>
      <c r="J48" s="10">
        <v>3</v>
      </c>
      <c r="K48" s="17">
        <v>6</v>
      </c>
    </row>
    <row r="49" ht="14.15" spans="1:11">
      <c r="A49" s="5" t="s">
        <v>460</v>
      </c>
      <c r="B49" s="7">
        <v>1</v>
      </c>
      <c r="C49" s="7">
        <v>56</v>
      </c>
      <c r="D49" s="7">
        <v>1</v>
      </c>
      <c r="E49" s="11">
        <v>74</v>
      </c>
      <c r="F49" s="10">
        <v>3</v>
      </c>
      <c r="G49" s="12" t="s">
        <v>384</v>
      </c>
      <c r="H49" s="12" t="s">
        <v>390</v>
      </c>
      <c r="I49" s="12" t="s">
        <v>386</v>
      </c>
      <c r="J49" s="10">
        <v>1</v>
      </c>
      <c r="K49" s="17">
        <v>4</v>
      </c>
    </row>
    <row r="50" spans="1:11">
      <c r="A50" s="13" t="s">
        <v>461</v>
      </c>
      <c r="B50" s="6">
        <v>1</v>
      </c>
      <c r="C50" s="6" t="s">
        <v>453</v>
      </c>
      <c r="D50" s="6">
        <v>1</v>
      </c>
      <c r="E50" s="8">
        <v>60</v>
      </c>
      <c r="F50" s="6">
        <v>5</v>
      </c>
      <c r="G50" s="12" t="s">
        <v>384</v>
      </c>
      <c r="H50" s="14" t="s">
        <v>390</v>
      </c>
      <c r="I50" s="12" t="s">
        <v>386</v>
      </c>
      <c r="J50" s="10">
        <v>1</v>
      </c>
      <c r="K50" s="17">
        <v>4</v>
      </c>
    </row>
    <row r="51" ht="14.15" spans="1:11">
      <c r="A51" s="5" t="s">
        <v>462</v>
      </c>
      <c r="B51" s="10">
        <v>1</v>
      </c>
      <c r="C51" s="7">
        <v>29</v>
      </c>
      <c r="D51" s="7">
        <v>0</v>
      </c>
      <c r="E51" s="11">
        <v>51</v>
      </c>
      <c r="F51" s="10">
        <v>2</v>
      </c>
      <c r="G51" s="12" t="s">
        <v>463</v>
      </c>
      <c r="H51" s="12" t="s">
        <v>423</v>
      </c>
      <c r="I51" s="12" t="s">
        <v>386</v>
      </c>
      <c r="J51" s="10">
        <v>3</v>
      </c>
      <c r="K51" s="17">
        <v>4</v>
      </c>
    </row>
    <row r="52" ht="14.15" spans="1:11">
      <c r="A52" s="5" t="s">
        <v>464</v>
      </c>
      <c r="B52" s="10">
        <v>1</v>
      </c>
      <c r="C52" s="7">
        <v>16</v>
      </c>
      <c r="D52" s="7">
        <v>1</v>
      </c>
      <c r="E52" s="11">
        <v>53</v>
      </c>
      <c r="F52" s="10">
        <v>2</v>
      </c>
      <c r="G52" s="12" t="s">
        <v>384</v>
      </c>
      <c r="H52" s="12" t="s">
        <v>423</v>
      </c>
      <c r="I52" s="12" t="s">
        <v>386</v>
      </c>
      <c r="J52" s="10">
        <v>3</v>
      </c>
      <c r="K52" s="17">
        <v>5</v>
      </c>
    </row>
    <row r="53" ht="14.15" spans="1:11">
      <c r="A53" s="5" t="s">
        <v>465</v>
      </c>
      <c r="B53" s="10">
        <v>1</v>
      </c>
      <c r="C53" s="7">
        <v>6</v>
      </c>
      <c r="D53" s="7">
        <v>1</v>
      </c>
      <c r="E53" s="11">
        <v>66</v>
      </c>
      <c r="F53" s="10">
        <v>4</v>
      </c>
      <c r="G53" s="12" t="s">
        <v>384</v>
      </c>
      <c r="H53" s="12" t="s">
        <v>385</v>
      </c>
      <c r="I53" s="12" t="s">
        <v>386</v>
      </c>
      <c r="J53" s="10">
        <v>2</v>
      </c>
      <c r="K53" s="17">
        <v>4</v>
      </c>
    </row>
    <row r="54" spans="1:11">
      <c r="A54" s="13" t="s">
        <v>466</v>
      </c>
      <c r="B54" s="6">
        <v>1</v>
      </c>
      <c r="C54" s="6" t="s">
        <v>467</v>
      </c>
      <c r="D54" s="6">
        <v>0</v>
      </c>
      <c r="E54" s="8">
        <v>65</v>
      </c>
      <c r="F54" s="6">
        <v>3</v>
      </c>
      <c r="G54" s="12" t="s">
        <v>384</v>
      </c>
      <c r="H54" s="14" t="s">
        <v>390</v>
      </c>
      <c r="I54" s="12" t="s">
        <v>386</v>
      </c>
      <c r="J54" s="10">
        <v>1</v>
      </c>
      <c r="K54" s="17">
        <v>5</v>
      </c>
    </row>
    <row r="55" ht="14.15" spans="1:11">
      <c r="A55" s="5" t="s">
        <v>468</v>
      </c>
      <c r="B55" s="10">
        <v>1</v>
      </c>
      <c r="C55" s="10">
        <v>13</v>
      </c>
      <c r="D55" s="7">
        <v>1</v>
      </c>
      <c r="E55" s="11">
        <v>42</v>
      </c>
      <c r="F55" s="10">
        <v>2.5</v>
      </c>
      <c r="G55" s="12" t="s">
        <v>389</v>
      </c>
      <c r="H55" s="12" t="s">
        <v>390</v>
      </c>
      <c r="I55" s="12" t="s">
        <v>386</v>
      </c>
      <c r="J55" s="10">
        <v>2</v>
      </c>
      <c r="K55" s="17">
        <v>4</v>
      </c>
    </row>
    <row r="56" ht="14.15" spans="1:11">
      <c r="A56" s="5" t="s">
        <v>469</v>
      </c>
      <c r="B56" s="6">
        <v>1</v>
      </c>
      <c r="C56" s="10">
        <v>40</v>
      </c>
      <c r="D56" s="7">
        <v>0</v>
      </c>
      <c r="E56" s="11">
        <v>57</v>
      </c>
      <c r="F56" s="10">
        <v>3.5</v>
      </c>
      <c r="G56" s="12" t="s">
        <v>384</v>
      </c>
      <c r="H56" s="12" t="s">
        <v>390</v>
      </c>
      <c r="I56" s="12" t="s">
        <v>386</v>
      </c>
      <c r="J56" s="10">
        <v>3</v>
      </c>
      <c r="K56" s="17">
        <v>3</v>
      </c>
    </row>
    <row r="57" ht="14.15" spans="1:11">
      <c r="A57" s="5" t="s">
        <v>470</v>
      </c>
      <c r="B57" s="10">
        <v>0</v>
      </c>
      <c r="C57" s="10" t="s">
        <v>471</v>
      </c>
      <c r="D57" s="7">
        <v>0</v>
      </c>
      <c r="E57" s="11">
        <v>71</v>
      </c>
      <c r="F57" s="10">
        <v>3</v>
      </c>
      <c r="G57" s="12" t="s">
        <v>389</v>
      </c>
      <c r="H57" s="12" t="s">
        <v>390</v>
      </c>
      <c r="I57" s="12" t="s">
        <v>386</v>
      </c>
      <c r="J57" s="10">
        <v>1</v>
      </c>
      <c r="K57" s="17">
        <v>3</v>
      </c>
    </row>
    <row r="58" ht="14.15" spans="1:11">
      <c r="A58" s="5" t="s">
        <v>472</v>
      </c>
      <c r="B58" s="6">
        <v>1</v>
      </c>
      <c r="C58" s="10">
        <v>57</v>
      </c>
      <c r="D58" s="7">
        <v>0</v>
      </c>
      <c r="E58" s="11">
        <v>51</v>
      </c>
      <c r="F58" s="10">
        <v>4</v>
      </c>
      <c r="G58" s="12" t="s">
        <v>384</v>
      </c>
      <c r="H58" s="12" t="s">
        <v>385</v>
      </c>
      <c r="I58" s="12" t="s">
        <v>386</v>
      </c>
      <c r="J58" s="10">
        <v>3</v>
      </c>
      <c r="K58" s="17">
        <v>6</v>
      </c>
    </row>
    <row r="59" ht="14.15" spans="1:11">
      <c r="A59" s="5" t="s">
        <v>473</v>
      </c>
      <c r="B59" s="10">
        <v>0</v>
      </c>
      <c r="C59" s="10" t="s">
        <v>474</v>
      </c>
      <c r="D59" s="7">
        <v>1</v>
      </c>
      <c r="E59" s="11">
        <v>64</v>
      </c>
      <c r="F59" s="10">
        <v>2.5</v>
      </c>
      <c r="G59" s="12" t="s">
        <v>384</v>
      </c>
      <c r="H59" s="12" t="s">
        <v>385</v>
      </c>
      <c r="I59" s="12" t="s">
        <v>386</v>
      </c>
      <c r="J59" s="10">
        <v>2</v>
      </c>
      <c r="K59" s="17">
        <v>7</v>
      </c>
    </row>
    <row r="60" ht="14.15" spans="1:11">
      <c r="A60" s="5" t="s">
        <v>475</v>
      </c>
      <c r="B60" s="10">
        <v>1</v>
      </c>
      <c r="C60" s="10">
        <v>33</v>
      </c>
      <c r="D60" s="7">
        <v>1</v>
      </c>
      <c r="E60" s="11">
        <v>71</v>
      </c>
      <c r="F60" s="10">
        <v>4</v>
      </c>
      <c r="G60" s="12" t="s">
        <v>399</v>
      </c>
      <c r="H60" s="12" t="s">
        <v>385</v>
      </c>
      <c r="I60" s="12" t="s">
        <v>386</v>
      </c>
      <c r="J60" s="10">
        <v>3</v>
      </c>
      <c r="K60" s="17">
        <v>5</v>
      </c>
    </row>
    <row r="61" ht="14.15" spans="1:11">
      <c r="A61" s="5" t="s">
        <v>476</v>
      </c>
      <c r="B61" s="10">
        <v>1</v>
      </c>
      <c r="C61" s="10">
        <v>40</v>
      </c>
      <c r="D61" s="7">
        <v>0</v>
      </c>
      <c r="E61" s="11">
        <v>60</v>
      </c>
      <c r="F61" s="10">
        <v>8.5</v>
      </c>
      <c r="G61" s="12" t="s">
        <v>399</v>
      </c>
      <c r="H61" s="12" t="s">
        <v>443</v>
      </c>
      <c r="I61" s="12" t="s">
        <v>386</v>
      </c>
      <c r="J61" s="10">
        <v>3</v>
      </c>
      <c r="K61" s="17">
        <v>4</v>
      </c>
    </row>
    <row r="62" ht="14.15" spans="1:11">
      <c r="A62" s="5" t="s">
        <v>477</v>
      </c>
      <c r="B62" s="10">
        <v>1</v>
      </c>
      <c r="C62" s="10">
        <v>15</v>
      </c>
      <c r="D62" s="7">
        <v>1</v>
      </c>
      <c r="E62" s="11">
        <v>61</v>
      </c>
      <c r="F62" s="10">
        <v>6.5</v>
      </c>
      <c r="G62" s="12" t="s">
        <v>394</v>
      </c>
      <c r="H62" s="12" t="s">
        <v>443</v>
      </c>
      <c r="I62" s="12" t="s">
        <v>386</v>
      </c>
      <c r="J62" s="10">
        <v>3</v>
      </c>
      <c r="K62" s="17">
        <v>6</v>
      </c>
    </row>
    <row r="63" ht="14.15" spans="1:11">
      <c r="A63" s="5" t="s">
        <v>478</v>
      </c>
      <c r="B63" s="10">
        <v>0</v>
      </c>
      <c r="C63" s="10" t="s">
        <v>479</v>
      </c>
      <c r="D63" s="7">
        <v>0</v>
      </c>
      <c r="E63" s="11">
        <v>58</v>
      </c>
      <c r="F63" s="10">
        <v>2.5</v>
      </c>
      <c r="G63" s="12" t="s">
        <v>399</v>
      </c>
      <c r="H63" s="12" t="s">
        <v>390</v>
      </c>
      <c r="I63" s="12" t="s">
        <v>386</v>
      </c>
      <c r="J63" s="10">
        <v>2</v>
      </c>
      <c r="K63" s="17">
        <v>3</v>
      </c>
    </row>
    <row r="64" ht="14.15" spans="1:11">
      <c r="A64" s="5" t="s">
        <v>480</v>
      </c>
      <c r="B64" s="16">
        <v>1</v>
      </c>
      <c r="C64" s="10" t="s">
        <v>479</v>
      </c>
      <c r="D64" s="7">
        <v>0</v>
      </c>
      <c r="E64" s="11">
        <v>62</v>
      </c>
      <c r="F64" s="10">
        <v>2</v>
      </c>
      <c r="G64" s="12" t="s">
        <v>463</v>
      </c>
      <c r="H64" s="12" t="s">
        <v>390</v>
      </c>
      <c r="I64" s="12" t="s">
        <v>386</v>
      </c>
      <c r="J64" s="10">
        <v>2</v>
      </c>
      <c r="K64" s="17">
        <v>4</v>
      </c>
    </row>
    <row r="65" ht="14.15" spans="1:11">
      <c r="A65" s="5" t="s">
        <v>481</v>
      </c>
      <c r="B65" s="10">
        <v>0</v>
      </c>
      <c r="C65" s="10" t="s">
        <v>482</v>
      </c>
      <c r="D65" s="7">
        <v>1</v>
      </c>
      <c r="E65" s="11">
        <v>60</v>
      </c>
      <c r="F65" s="10">
        <v>9</v>
      </c>
      <c r="G65" s="12" t="s">
        <v>399</v>
      </c>
      <c r="H65" s="12" t="s">
        <v>385</v>
      </c>
      <c r="I65" s="12" t="s">
        <v>386</v>
      </c>
      <c r="J65" s="10">
        <v>3</v>
      </c>
      <c r="K65" s="17">
        <v>6</v>
      </c>
    </row>
    <row r="66" ht="14.15" spans="1:11">
      <c r="A66" s="5" t="s">
        <v>483</v>
      </c>
      <c r="B66" s="10">
        <v>1</v>
      </c>
      <c r="C66" s="7">
        <v>25</v>
      </c>
      <c r="D66" s="7">
        <v>1</v>
      </c>
      <c r="E66" s="11">
        <v>63</v>
      </c>
      <c r="F66" s="10">
        <v>4</v>
      </c>
      <c r="G66" s="12" t="s">
        <v>399</v>
      </c>
      <c r="H66" s="12" t="s">
        <v>423</v>
      </c>
      <c r="I66" s="12" t="s">
        <v>386</v>
      </c>
      <c r="J66" s="10">
        <v>3</v>
      </c>
      <c r="K66" s="17">
        <v>4</v>
      </c>
    </row>
    <row r="67" ht="14.15" spans="1:11">
      <c r="A67" s="5" t="s">
        <v>484</v>
      </c>
      <c r="B67" s="6">
        <v>1</v>
      </c>
      <c r="C67" s="10">
        <v>49</v>
      </c>
      <c r="D67" s="7">
        <v>1</v>
      </c>
      <c r="E67" s="11">
        <v>63</v>
      </c>
      <c r="F67" s="10">
        <v>2</v>
      </c>
      <c r="G67" s="12" t="s">
        <v>384</v>
      </c>
      <c r="H67" s="12" t="s">
        <v>385</v>
      </c>
      <c r="I67" s="12" t="s">
        <v>386</v>
      </c>
      <c r="J67" s="10">
        <v>2</v>
      </c>
      <c r="K67" s="17">
        <v>4</v>
      </c>
    </row>
    <row r="68" ht="14.15" spans="1:11">
      <c r="A68" s="5" t="s">
        <v>485</v>
      </c>
      <c r="B68" s="10">
        <v>1</v>
      </c>
      <c r="C68" s="7">
        <v>39</v>
      </c>
      <c r="D68" s="7">
        <v>1</v>
      </c>
      <c r="E68" s="11">
        <v>61</v>
      </c>
      <c r="F68" s="10">
        <v>2</v>
      </c>
      <c r="G68" s="12" t="s">
        <v>384</v>
      </c>
      <c r="H68" s="12" t="s">
        <v>390</v>
      </c>
      <c r="I68" s="12" t="s">
        <v>386</v>
      </c>
      <c r="J68" s="10">
        <v>1</v>
      </c>
      <c r="K68" s="17">
        <v>6</v>
      </c>
    </row>
    <row r="69" ht="14.15" spans="1:11">
      <c r="A69" s="5" t="s">
        <v>486</v>
      </c>
      <c r="B69" s="7">
        <v>1</v>
      </c>
      <c r="C69" s="7" t="s">
        <v>487</v>
      </c>
      <c r="D69" s="7">
        <v>0</v>
      </c>
      <c r="E69" s="11">
        <v>81</v>
      </c>
      <c r="F69" s="10">
        <v>4.5</v>
      </c>
      <c r="G69" s="12" t="s">
        <v>384</v>
      </c>
      <c r="H69" s="12" t="s">
        <v>385</v>
      </c>
      <c r="I69" s="12" t="s">
        <v>386</v>
      </c>
      <c r="J69" s="10">
        <v>2</v>
      </c>
      <c r="K69" s="17">
        <v>3</v>
      </c>
    </row>
    <row r="70" ht="14.15" spans="1:11">
      <c r="A70" s="5" t="s">
        <v>488</v>
      </c>
      <c r="B70" s="10">
        <v>1</v>
      </c>
      <c r="C70" s="10">
        <v>7</v>
      </c>
      <c r="D70" s="7">
        <v>1</v>
      </c>
      <c r="E70" s="11">
        <v>61</v>
      </c>
      <c r="F70" s="10">
        <v>5.8</v>
      </c>
      <c r="G70" s="12" t="s">
        <v>394</v>
      </c>
      <c r="H70" s="12" t="s">
        <v>390</v>
      </c>
      <c r="I70" s="12" t="s">
        <v>386</v>
      </c>
      <c r="J70" s="10">
        <v>2</v>
      </c>
      <c r="K70" s="17">
        <v>5</v>
      </c>
    </row>
    <row r="71" ht="14.15" spans="1:11">
      <c r="A71" s="5" t="s">
        <v>489</v>
      </c>
      <c r="B71" s="10">
        <v>0</v>
      </c>
      <c r="C71" s="10" t="s">
        <v>490</v>
      </c>
      <c r="D71" s="7">
        <v>1</v>
      </c>
      <c r="E71" s="11">
        <v>65</v>
      </c>
      <c r="F71" s="10">
        <v>4</v>
      </c>
      <c r="G71" s="12" t="s">
        <v>384</v>
      </c>
      <c r="H71" s="12" t="s">
        <v>423</v>
      </c>
      <c r="I71" s="12" t="s">
        <v>386</v>
      </c>
      <c r="J71" s="10">
        <v>3</v>
      </c>
      <c r="K71" s="17">
        <v>6</v>
      </c>
    </row>
    <row r="72" ht="14.15" spans="1:11">
      <c r="A72" s="5" t="s">
        <v>491</v>
      </c>
      <c r="B72" s="7">
        <v>1</v>
      </c>
      <c r="C72" s="7">
        <v>1</v>
      </c>
      <c r="D72" s="7">
        <v>1</v>
      </c>
      <c r="E72" s="11">
        <v>74</v>
      </c>
      <c r="F72" s="10">
        <v>2</v>
      </c>
      <c r="G72" s="12" t="s">
        <v>463</v>
      </c>
      <c r="H72" s="12" t="s">
        <v>403</v>
      </c>
      <c r="I72" s="12" t="s">
        <v>386</v>
      </c>
      <c r="J72" s="10" t="s">
        <v>403</v>
      </c>
      <c r="K72" s="17">
        <v>4</v>
      </c>
    </row>
    <row r="73" ht="14.15" spans="1:11">
      <c r="A73" s="5" t="s">
        <v>492</v>
      </c>
      <c r="B73" s="10">
        <v>0</v>
      </c>
      <c r="C73" s="10" t="s">
        <v>493</v>
      </c>
      <c r="D73" s="7">
        <v>1</v>
      </c>
      <c r="E73" s="11">
        <v>64</v>
      </c>
      <c r="F73" s="10">
        <v>4</v>
      </c>
      <c r="G73" s="12" t="s">
        <v>384</v>
      </c>
      <c r="H73" s="12" t="s">
        <v>385</v>
      </c>
      <c r="I73" s="12" t="s">
        <v>386</v>
      </c>
      <c r="J73" s="10">
        <v>2</v>
      </c>
      <c r="K73" s="17">
        <v>3</v>
      </c>
    </row>
    <row r="74" ht="14.15" spans="1:11">
      <c r="A74" s="5" t="s">
        <v>494</v>
      </c>
      <c r="B74" s="7">
        <v>1</v>
      </c>
      <c r="C74" s="10" t="s">
        <v>490</v>
      </c>
      <c r="D74" s="7">
        <v>1</v>
      </c>
      <c r="E74" s="11">
        <v>53</v>
      </c>
      <c r="F74" s="10">
        <v>4</v>
      </c>
      <c r="G74" s="12" t="s">
        <v>384</v>
      </c>
      <c r="H74" s="12" t="s">
        <v>390</v>
      </c>
      <c r="I74" s="12" t="s">
        <v>386</v>
      </c>
      <c r="J74" s="10">
        <v>1</v>
      </c>
      <c r="K74" s="17">
        <v>7</v>
      </c>
    </row>
    <row r="75" ht="14.15" spans="1:11">
      <c r="A75" s="5" t="s">
        <v>495</v>
      </c>
      <c r="B75" s="7">
        <v>1</v>
      </c>
      <c r="C75" s="10" t="s">
        <v>493</v>
      </c>
      <c r="D75" s="7">
        <v>0</v>
      </c>
      <c r="E75" s="11">
        <v>73</v>
      </c>
      <c r="F75" s="10">
        <v>3.5</v>
      </c>
      <c r="G75" s="12" t="s">
        <v>449</v>
      </c>
      <c r="H75" s="12" t="s">
        <v>423</v>
      </c>
      <c r="I75" s="12" t="s">
        <v>386</v>
      </c>
      <c r="J75" s="10">
        <v>3</v>
      </c>
      <c r="K75" s="17">
        <v>4</v>
      </c>
    </row>
    <row r="76" ht="14.15" spans="1:11">
      <c r="A76" s="5" t="s">
        <v>496</v>
      </c>
      <c r="B76" s="10">
        <v>1</v>
      </c>
      <c r="C76" s="7">
        <v>14</v>
      </c>
      <c r="D76" s="7">
        <v>1</v>
      </c>
      <c r="E76" s="11">
        <v>52</v>
      </c>
      <c r="F76" s="10">
        <v>3.5</v>
      </c>
      <c r="G76" s="12" t="s">
        <v>384</v>
      </c>
      <c r="H76" s="12" t="s">
        <v>423</v>
      </c>
      <c r="I76" s="12" t="s">
        <v>386</v>
      </c>
      <c r="J76" s="10">
        <v>3</v>
      </c>
      <c r="K76" s="17">
        <v>5</v>
      </c>
    </row>
    <row r="77" ht="14.15" spans="1:11">
      <c r="A77" s="5" t="s">
        <v>497</v>
      </c>
      <c r="B77" s="10">
        <v>1</v>
      </c>
      <c r="C77" s="7">
        <v>12</v>
      </c>
      <c r="D77" s="7">
        <v>1</v>
      </c>
      <c r="E77" s="11">
        <v>55</v>
      </c>
      <c r="F77" s="10">
        <v>7</v>
      </c>
      <c r="G77" s="12" t="s">
        <v>394</v>
      </c>
      <c r="H77" s="12" t="s">
        <v>423</v>
      </c>
      <c r="I77" s="12" t="s">
        <v>386</v>
      </c>
      <c r="J77" s="10">
        <v>3</v>
      </c>
      <c r="K77" s="17">
        <v>6</v>
      </c>
    </row>
    <row r="78" ht="14.15" spans="1:11">
      <c r="A78" s="5" t="s">
        <v>498</v>
      </c>
      <c r="B78" s="10">
        <v>1</v>
      </c>
      <c r="C78" s="10">
        <v>12</v>
      </c>
      <c r="D78" s="7">
        <v>0</v>
      </c>
      <c r="E78" s="11">
        <v>73</v>
      </c>
      <c r="F78" s="10">
        <v>7</v>
      </c>
      <c r="G78" s="12" t="s">
        <v>394</v>
      </c>
      <c r="H78" s="12" t="s">
        <v>385</v>
      </c>
      <c r="I78" s="12" t="s">
        <v>386</v>
      </c>
      <c r="J78" s="10">
        <v>3</v>
      </c>
      <c r="K78" s="17">
        <v>5</v>
      </c>
    </row>
    <row r="79" ht="14.15" spans="1:11">
      <c r="A79" s="5" t="s">
        <v>499</v>
      </c>
      <c r="B79" s="10">
        <v>1</v>
      </c>
      <c r="C79" s="10">
        <v>3</v>
      </c>
      <c r="D79" s="7">
        <v>1</v>
      </c>
      <c r="E79" s="11">
        <v>44</v>
      </c>
      <c r="F79" s="10">
        <v>9</v>
      </c>
      <c r="G79" s="12" t="s">
        <v>399</v>
      </c>
      <c r="H79" s="12" t="s">
        <v>416</v>
      </c>
      <c r="I79" s="12" t="s">
        <v>386</v>
      </c>
      <c r="J79" s="10">
        <v>3</v>
      </c>
      <c r="K79" s="17">
        <v>6</v>
      </c>
    </row>
    <row r="80" ht="14.15" spans="1:11">
      <c r="A80" s="5" t="s">
        <v>500</v>
      </c>
      <c r="B80" s="10">
        <v>1</v>
      </c>
      <c r="C80" s="7">
        <v>15</v>
      </c>
      <c r="D80" s="7">
        <v>0</v>
      </c>
      <c r="E80" s="11">
        <v>50</v>
      </c>
      <c r="F80" s="10">
        <v>1.5</v>
      </c>
      <c r="G80" s="12" t="s">
        <v>463</v>
      </c>
      <c r="H80" s="12" t="s">
        <v>390</v>
      </c>
      <c r="I80" s="12" t="s">
        <v>386</v>
      </c>
      <c r="J80" s="10">
        <v>1</v>
      </c>
      <c r="K80" s="17">
        <v>5</v>
      </c>
    </row>
    <row r="81" ht="14.15" spans="1:11">
      <c r="A81" s="5" t="s">
        <v>501</v>
      </c>
      <c r="B81" s="10">
        <v>1</v>
      </c>
      <c r="C81" s="10">
        <v>2</v>
      </c>
      <c r="D81" s="7">
        <v>1</v>
      </c>
      <c r="E81" s="11">
        <v>54</v>
      </c>
      <c r="F81" s="10">
        <v>6</v>
      </c>
      <c r="G81" s="12" t="s">
        <v>449</v>
      </c>
      <c r="H81" s="12" t="s">
        <v>423</v>
      </c>
      <c r="I81" s="12" t="s">
        <v>386</v>
      </c>
      <c r="J81" s="10">
        <v>3</v>
      </c>
      <c r="K81" s="17">
        <v>5</v>
      </c>
    </row>
    <row r="82" ht="14.15" spans="1:11">
      <c r="A82" s="5" t="s">
        <v>502</v>
      </c>
      <c r="B82" s="10">
        <v>1</v>
      </c>
      <c r="C82" s="7">
        <v>29</v>
      </c>
      <c r="D82" s="7">
        <v>0</v>
      </c>
      <c r="E82" s="11">
        <v>54</v>
      </c>
      <c r="F82" s="10">
        <v>3</v>
      </c>
      <c r="G82" s="12" t="s">
        <v>399</v>
      </c>
      <c r="H82" s="12" t="s">
        <v>385</v>
      </c>
      <c r="I82" s="12" t="s">
        <v>386</v>
      </c>
      <c r="J82" s="10">
        <v>3</v>
      </c>
      <c r="K82" s="17">
        <v>5</v>
      </c>
    </row>
    <row r="83" ht="14.15" spans="1:11">
      <c r="A83" s="5" t="s">
        <v>503</v>
      </c>
      <c r="B83" s="10">
        <v>0</v>
      </c>
      <c r="C83" s="10" t="s">
        <v>504</v>
      </c>
      <c r="D83" s="7">
        <v>0</v>
      </c>
      <c r="E83" s="11">
        <v>48</v>
      </c>
      <c r="F83" s="10">
        <v>3.5</v>
      </c>
      <c r="G83" s="12" t="s">
        <v>399</v>
      </c>
      <c r="H83" s="12" t="s">
        <v>390</v>
      </c>
      <c r="I83" s="12" t="s">
        <v>386</v>
      </c>
      <c r="J83" s="10">
        <v>2</v>
      </c>
      <c r="K83" s="17">
        <v>3</v>
      </c>
    </row>
    <row r="84" ht="14.15" spans="1:11">
      <c r="A84" s="5" t="s">
        <v>505</v>
      </c>
      <c r="B84" s="7">
        <v>1</v>
      </c>
      <c r="C84" s="7">
        <v>2</v>
      </c>
      <c r="D84" s="7">
        <v>1</v>
      </c>
      <c r="E84" s="11">
        <v>59</v>
      </c>
      <c r="F84" s="10">
        <v>3.5</v>
      </c>
      <c r="G84" s="12" t="s">
        <v>384</v>
      </c>
      <c r="H84" s="12" t="s">
        <v>443</v>
      </c>
      <c r="I84" s="12" t="s">
        <v>386</v>
      </c>
      <c r="J84" s="10">
        <v>3</v>
      </c>
      <c r="K84" s="17">
        <v>4</v>
      </c>
    </row>
    <row r="85" ht="14.15" spans="1:11">
      <c r="A85" s="5" t="s">
        <v>506</v>
      </c>
      <c r="B85" s="15">
        <v>1</v>
      </c>
      <c r="C85" s="10">
        <v>39</v>
      </c>
      <c r="D85" s="7">
        <v>1</v>
      </c>
      <c r="E85" s="11">
        <v>78</v>
      </c>
      <c r="F85" s="10">
        <v>2.8</v>
      </c>
      <c r="G85" s="12" t="s">
        <v>389</v>
      </c>
      <c r="H85" s="12" t="s">
        <v>390</v>
      </c>
      <c r="I85" s="12" t="s">
        <v>386</v>
      </c>
      <c r="J85" s="10">
        <v>1</v>
      </c>
      <c r="K85" s="17">
        <v>3</v>
      </c>
    </row>
    <row r="86" ht="14.15" spans="1:11">
      <c r="A86" s="5" t="s">
        <v>507</v>
      </c>
      <c r="B86" s="6">
        <v>1</v>
      </c>
      <c r="C86" s="10">
        <v>25</v>
      </c>
      <c r="D86" s="7">
        <v>1</v>
      </c>
      <c r="E86" s="11">
        <v>59</v>
      </c>
      <c r="F86" s="10">
        <v>4</v>
      </c>
      <c r="G86" s="12" t="s">
        <v>384</v>
      </c>
      <c r="H86" s="12" t="s">
        <v>390</v>
      </c>
      <c r="I86" s="12" t="s">
        <v>386</v>
      </c>
      <c r="J86" s="10">
        <v>2</v>
      </c>
      <c r="K86" s="17">
        <v>3</v>
      </c>
    </row>
    <row r="87" ht="14.15" spans="1:11">
      <c r="A87" s="5" t="s">
        <v>508</v>
      </c>
      <c r="B87" s="10">
        <v>0</v>
      </c>
      <c r="C87" s="10" t="s">
        <v>504</v>
      </c>
      <c r="D87" s="7">
        <v>1</v>
      </c>
      <c r="E87" s="11">
        <v>58</v>
      </c>
      <c r="F87" s="10">
        <v>4.5</v>
      </c>
      <c r="G87" s="12" t="s">
        <v>384</v>
      </c>
      <c r="H87" s="12" t="s">
        <v>390</v>
      </c>
      <c r="I87" s="12" t="s">
        <v>386</v>
      </c>
      <c r="J87" s="10">
        <v>1</v>
      </c>
      <c r="K87" s="17">
        <v>7</v>
      </c>
    </row>
    <row r="88" ht="14.15" spans="1:11">
      <c r="A88" s="5" t="s">
        <v>509</v>
      </c>
      <c r="B88" s="10">
        <v>1</v>
      </c>
      <c r="C88" s="10">
        <v>15</v>
      </c>
      <c r="D88" s="7">
        <v>0</v>
      </c>
      <c r="E88" s="11">
        <v>56</v>
      </c>
      <c r="F88" s="10">
        <v>4.5</v>
      </c>
      <c r="G88" s="12" t="s">
        <v>449</v>
      </c>
      <c r="H88" s="12" t="s">
        <v>423</v>
      </c>
      <c r="I88" s="12" t="s">
        <v>386</v>
      </c>
      <c r="J88" s="10">
        <v>3</v>
      </c>
      <c r="K88" s="17">
        <v>5</v>
      </c>
    </row>
    <row r="89" ht="14.15" spans="1:11">
      <c r="A89" s="5" t="s">
        <v>510</v>
      </c>
      <c r="B89" s="10">
        <v>0</v>
      </c>
      <c r="C89" s="10" t="s">
        <v>511</v>
      </c>
      <c r="D89" s="7">
        <v>0</v>
      </c>
      <c r="E89" s="11">
        <v>53</v>
      </c>
      <c r="F89" s="10">
        <v>5</v>
      </c>
      <c r="G89" s="12" t="s">
        <v>384</v>
      </c>
      <c r="H89" s="12" t="s">
        <v>390</v>
      </c>
      <c r="I89" s="12" t="s">
        <v>386</v>
      </c>
      <c r="J89" s="10">
        <v>1</v>
      </c>
      <c r="K89" s="17">
        <v>6</v>
      </c>
    </row>
    <row r="90" ht="14.15" spans="1:11">
      <c r="A90" s="5" t="s">
        <v>512</v>
      </c>
      <c r="B90" s="7">
        <v>1</v>
      </c>
      <c r="C90" s="10">
        <v>10</v>
      </c>
      <c r="D90" s="7">
        <v>0</v>
      </c>
      <c r="E90" s="11">
        <v>62</v>
      </c>
      <c r="F90" s="10">
        <v>3</v>
      </c>
      <c r="G90" s="12" t="s">
        <v>389</v>
      </c>
      <c r="H90" s="12" t="s">
        <v>390</v>
      </c>
      <c r="I90" s="12" t="s">
        <v>386</v>
      </c>
      <c r="J90" s="10">
        <v>2</v>
      </c>
      <c r="K90" s="17">
        <v>4</v>
      </c>
    </row>
    <row r="91" ht="14.15" spans="1:11">
      <c r="A91" s="5" t="s">
        <v>513</v>
      </c>
      <c r="B91" s="6">
        <v>1</v>
      </c>
      <c r="C91" s="10">
        <v>30</v>
      </c>
      <c r="D91" s="7">
        <v>1</v>
      </c>
      <c r="E91" s="11">
        <v>72</v>
      </c>
      <c r="F91" s="10">
        <v>4</v>
      </c>
      <c r="G91" s="12" t="s">
        <v>384</v>
      </c>
      <c r="H91" s="12" t="s">
        <v>423</v>
      </c>
      <c r="I91" s="12" t="s">
        <v>386</v>
      </c>
      <c r="J91" s="10">
        <v>3</v>
      </c>
      <c r="K91" s="17">
        <v>4</v>
      </c>
    </row>
    <row r="92" ht="14.15" spans="1:11">
      <c r="A92" s="5" t="s">
        <v>514</v>
      </c>
      <c r="B92" s="10">
        <v>1</v>
      </c>
      <c r="C92" s="10">
        <v>24</v>
      </c>
      <c r="D92" s="7">
        <v>1</v>
      </c>
      <c r="E92" s="11">
        <v>84</v>
      </c>
      <c r="F92" s="10">
        <v>5.5</v>
      </c>
      <c r="G92" s="12" t="s">
        <v>394</v>
      </c>
      <c r="H92" s="12" t="s">
        <v>390</v>
      </c>
      <c r="I92" s="12" t="s">
        <v>386</v>
      </c>
      <c r="J92" s="10">
        <v>2</v>
      </c>
      <c r="K92" s="17">
        <v>5</v>
      </c>
    </row>
    <row r="93" ht="14.15" spans="1:11">
      <c r="A93" s="5" t="s">
        <v>515</v>
      </c>
      <c r="B93" s="10">
        <v>0</v>
      </c>
      <c r="C93" s="10" t="s">
        <v>516</v>
      </c>
      <c r="D93" s="7">
        <v>1</v>
      </c>
      <c r="E93" s="11">
        <v>61</v>
      </c>
      <c r="F93" s="10">
        <v>5.5</v>
      </c>
      <c r="G93" s="12" t="s">
        <v>394</v>
      </c>
      <c r="H93" s="12" t="s">
        <v>390</v>
      </c>
      <c r="I93" s="12" t="s">
        <v>386</v>
      </c>
      <c r="J93" s="10">
        <v>2</v>
      </c>
      <c r="K93" s="17">
        <v>3</v>
      </c>
    </row>
    <row r="94" ht="14.15" spans="1:11">
      <c r="A94" s="5" t="s">
        <v>517</v>
      </c>
      <c r="B94" s="10">
        <v>0</v>
      </c>
      <c r="C94" s="10" t="s">
        <v>518</v>
      </c>
      <c r="D94" s="7">
        <v>0</v>
      </c>
      <c r="E94" s="11">
        <v>67</v>
      </c>
      <c r="F94" s="10">
        <v>2.5</v>
      </c>
      <c r="G94" s="12" t="s">
        <v>389</v>
      </c>
      <c r="H94" s="12" t="s">
        <v>390</v>
      </c>
      <c r="I94" s="12" t="s">
        <v>386</v>
      </c>
      <c r="J94" s="10">
        <v>2</v>
      </c>
      <c r="K94" s="17">
        <v>3</v>
      </c>
    </row>
    <row r="95" ht="14.15" spans="1:11">
      <c r="A95" s="5" t="s">
        <v>519</v>
      </c>
      <c r="B95" s="15">
        <v>1</v>
      </c>
      <c r="C95" s="10" t="s">
        <v>516</v>
      </c>
      <c r="D95" s="7">
        <v>0</v>
      </c>
      <c r="E95" s="11">
        <v>65</v>
      </c>
      <c r="F95" s="10">
        <v>4</v>
      </c>
      <c r="G95" s="12" t="s">
        <v>384</v>
      </c>
      <c r="H95" s="12" t="s">
        <v>390</v>
      </c>
      <c r="I95" s="12" t="s">
        <v>386</v>
      </c>
      <c r="J95" s="10">
        <v>1</v>
      </c>
      <c r="K95" s="17">
        <v>4</v>
      </c>
    </row>
    <row r="96" ht="14.15" spans="1:11">
      <c r="A96" s="5" t="s">
        <v>520</v>
      </c>
      <c r="B96" s="10">
        <v>1</v>
      </c>
      <c r="C96" s="10">
        <v>8</v>
      </c>
      <c r="D96" s="7">
        <v>1</v>
      </c>
      <c r="E96" s="11">
        <v>65</v>
      </c>
      <c r="F96" s="10">
        <v>6</v>
      </c>
      <c r="G96" s="12" t="s">
        <v>399</v>
      </c>
      <c r="H96" s="12" t="s">
        <v>423</v>
      </c>
      <c r="I96" s="12" t="s">
        <v>386</v>
      </c>
      <c r="J96" s="10">
        <v>3</v>
      </c>
      <c r="K96" s="17">
        <v>4</v>
      </c>
    </row>
    <row r="97" ht="14.15" spans="1:11">
      <c r="A97" s="5" t="s">
        <v>521</v>
      </c>
      <c r="B97" s="10">
        <v>0</v>
      </c>
      <c r="C97" s="10" t="s">
        <v>518</v>
      </c>
      <c r="D97" s="7">
        <v>1</v>
      </c>
      <c r="E97" s="11">
        <v>65</v>
      </c>
      <c r="F97" s="10">
        <v>5.5</v>
      </c>
      <c r="G97" s="12" t="s">
        <v>399</v>
      </c>
      <c r="H97" s="12" t="s">
        <v>390</v>
      </c>
      <c r="I97" s="12" t="s">
        <v>386</v>
      </c>
      <c r="J97" s="10">
        <v>2</v>
      </c>
      <c r="K97" s="17">
        <v>3</v>
      </c>
    </row>
    <row r="98" ht="14.15" spans="1:11">
      <c r="A98" s="5" t="s">
        <v>522</v>
      </c>
      <c r="B98" s="7">
        <v>1</v>
      </c>
      <c r="C98" s="10">
        <v>29</v>
      </c>
      <c r="D98" s="7">
        <v>0</v>
      </c>
      <c r="E98" s="11">
        <v>77</v>
      </c>
      <c r="F98" s="10">
        <v>2.5</v>
      </c>
      <c r="G98" s="12" t="s">
        <v>399</v>
      </c>
      <c r="H98" s="12" t="s">
        <v>443</v>
      </c>
      <c r="I98" s="12" t="s">
        <v>386</v>
      </c>
      <c r="J98" s="10">
        <v>3</v>
      </c>
      <c r="K98" s="17">
        <v>4</v>
      </c>
    </row>
    <row r="99" ht="14.15" spans="1:11">
      <c r="A99" s="5" t="s">
        <v>523</v>
      </c>
      <c r="B99" s="6">
        <v>0</v>
      </c>
      <c r="C99" s="7" t="s">
        <v>524</v>
      </c>
      <c r="D99" s="6">
        <v>1</v>
      </c>
      <c r="E99" s="8">
        <v>50</v>
      </c>
      <c r="F99" s="6">
        <v>4</v>
      </c>
      <c r="G99" s="9" t="s">
        <v>384</v>
      </c>
      <c r="H99" s="9" t="s">
        <v>390</v>
      </c>
      <c r="I99" s="9" t="s">
        <v>386</v>
      </c>
      <c r="J99" s="10">
        <v>1</v>
      </c>
      <c r="K99" s="17">
        <v>4</v>
      </c>
    </row>
    <row r="100" ht="14.15" spans="1:11">
      <c r="A100" s="5" t="s">
        <v>525</v>
      </c>
      <c r="B100" s="10">
        <v>0</v>
      </c>
      <c r="C100" s="10" t="s">
        <v>526</v>
      </c>
      <c r="D100" s="7">
        <v>0</v>
      </c>
      <c r="E100" s="11">
        <v>66</v>
      </c>
      <c r="F100" s="10">
        <v>3</v>
      </c>
      <c r="G100" s="12" t="s">
        <v>384</v>
      </c>
      <c r="H100" s="12" t="s">
        <v>390</v>
      </c>
      <c r="I100" s="12" t="s">
        <v>386</v>
      </c>
      <c r="J100" s="10">
        <v>1</v>
      </c>
      <c r="K100" s="17">
        <v>5</v>
      </c>
    </row>
  </sheetData>
  <mergeCells count="1">
    <mergeCell ref="A1:K1"/>
  </mergeCells>
  <conditionalFormatting sqref="A2:A10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cate information</vt:lpstr>
      <vt:lpstr>clinical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ing_shen</dc:creator>
  <cp:lastModifiedBy>圆圆的荷包蛋</cp:lastModifiedBy>
  <dcterms:created xsi:type="dcterms:W3CDTF">2016-07-04T07:41:00Z</dcterms:created>
  <dcterms:modified xsi:type="dcterms:W3CDTF">2023-08-22T03:0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C8B50DAC50420B912E430AF7C25474</vt:lpwstr>
  </property>
  <property fmtid="{D5CDD505-2E9C-101B-9397-08002B2CF9AE}" pid="3" name="KSOProductBuildVer">
    <vt:lpwstr>2052-12.1.0.15120</vt:lpwstr>
  </property>
</Properties>
</file>